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HS" sheetId="1" state="visible" r:id="rId2"/>
    <sheet name="WICP" sheetId="2" state="visible" r:id="rId3"/>
    <sheet name="Ger pod" sheetId="3" state="visible" r:id="rId4"/>
    <sheet name="Pod length" sheetId="4" state="visible" r:id="rId5"/>
    <sheet name="Pod dia" sheetId="5" state="visible" r:id="rId6"/>
    <sheet name="SPP" sheetId="6" state="visible" r:id="rId7"/>
    <sheet name="Seed length" sheetId="7" state="visible" r:id="rId8"/>
    <sheet name="Seed width" sheetId="8" state="visible" r:id="rId9"/>
    <sheet name="HSW" sheetId="9" state="visible" r:id="rId10"/>
    <sheet name="FSG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5" uniqueCount="90">
  <si>
    <t xml:space="preserve">Genotype</t>
  </si>
  <si>
    <t xml:space="preserve">R1</t>
  </si>
  <si>
    <t xml:space="preserve">R2</t>
  </si>
  <si>
    <t xml:space="preserve">R3</t>
  </si>
  <si>
    <t xml:space="preserve">BASANTI</t>
  </si>
  <si>
    <t xml:space="preserve">China Mung</t>
  </si>
  <si>
    <t xml:space="preserve">COGG 912</t>
  </si>
  <si>
    <t xml:space="preserve">DMS 8</t>
  </si>
  <si>
    <t xml:space="preserve">GANGA 1</t>
  </si>
  <si>
    <t xml:space="preserve">HUM 2</t>
  </si>
  <si>
    <t xml:space="preserve">IC 28083</t>
  </si>
  <si>
    <t xml:space="preserve">IC 436637</t>
  </si>
  <si>
    <t xml:space="preserve">IC 436763</t>
  </si>
  <si>
    <t xml:space="preserve">IC 546476</t>
  </si>
  <si>
    <t xml:space="preserve">IC 546488</t>
  </si>
  <si>
    <t xml:space="preserve">IPM 02-14</t>
  </si>
  <si>
    <t xml:space="preserve">IPM 02-15</t>
  </si>
  <si>
    <t xml:space="preserve">IPM 02-30</t>
  </si>
  <si>
    <t xml:space="preserve">IPM 409-4</t>
  </si>
  <si>
    <t xml:space="preserve">IPM 410-3</t>
  </si>
  <si>
    <t xml:space="preserve">KM 16-58</t>
  </si>
  <si>
    <t xml:space="preserve">KM 16-69</t>
  </si>
  <si>
    <t xml:space="preserve">KM 16-76</t>
  </si>
  <si>
    <t xml:space="preserve">KM 16-81</t>
  </si>
  <si>
    <t xml:space="preserve">KM 16-82</t>
  </si>
  <si>
    <t xml:space="preserve">KM 2241</t>
  </si>
  <si>
    <t xml:space="preserve">KM 7-134</t>
  </si>
  <si>
    <t xml:space="preserve">LGG 460</t>
  </si>
  <si>
    <t xml:space="preserve">M 1032</t>
  </si>
  <si>
    <t xml:space="preserve">M 1053</t>
  </si>
  <si>
    <t xml:space="preserve">M 1131</t>
  </si>
  <si>
    <t xml:space="preserve">M 1156</t>
  </si>
  <si>
    <t xml:space="preserve">M 1168</t>
  </si>
  <si>
    <t xml:space="preserve">M 1255</t>
  </si>
  <si>
    <t xml:space="preserve">M 1358</t>
  </si>
  <si>
    <t xml:space="preserve">M 1370</t>
  </si>
  <si>
    <t xml:space="preserve">M 1372</t>
  </si>
  <si>
    <t xml:space="preserve">M 1378</t>
  </si>
  <si>
    <t xml:space="preserve">M 1400</t>
  </si>
  <si>
    <t xml:space="preserve">M 1421</t>
  </si>
  <si>
    <t xml:space="preserve">M 1447</t>
  </si>
  <si>
    <t xml:space="preserve">M 145</t>
  </si>
  <si>
    <t xml:space="preserve">M 1477</t>
  </si>
  <si>
    <t xml:space="preserve">M 1485</t>
  </si>
  <si>
    <t xml:space="preserve">M 204</t>
  </si>
  <si>
    <t xml:space="preserve">M 313</t>
  </si>
  <si>
    <t xml:space="preserve">M 422</t>
  </si>
  <si>
    <t xml:space="preserve">M 684</t>
  </si>
  <si>
    <t xml:space="preserve">M 700</t>
  </si>
  <si>
    <t xml:space="preserve">M 703</t>
  </si>
  <si>
    <t xml:space="preserve">M 837</t>
  </si>
  <si>
    <t xml:space="preserve">M 958</t>
  </si>
  <si>
    <t xml:space="preserve">M 981</t>
  </si>
  <si>
    <t xml:space="preserve">MH 1442</t>
  </si>
  <si>
    <t xml:space="preserve">MH 215</t>
  </si>
  <si>
    <t xml:space="preserve">MH 318</t>
  </si>
  <si>
    <t xml:space="preserve">MH 565</t>
  </si>
  <si>
    <t xml:space="preserve">MH 810</t>
  </si>
  <si>
    <t xml:space="preserve">MH 934</t>
  </si>
  <si>
    <t xml:space="preserve">MH 96-1</t>
  </si>
  <si>
    <t xml:space="preserve">ML 1299</t>
  </si>
  <si>
    <t xml:space="preserve">ML 1451</t>
  </si>
  <si>
    <t xml:space="preserve">ML 1464</t>
  </si>
  <si>
    <t xml:space="preserve">ML 1628</t>
  </si>
  <si>
    <t xml:space="preserve">ML 2037</t>
  </si>
  <si>
    <t xml:space="preserve">ML 818</t>
  </si>
  <si>
    <t xml:space="preserve">MUSKAN</t>
  </si>
  <si>
    <t xml:space="preserve">OLRM 4</t>
  </si>
  <si>
    <t xml:space="preserve">PDM 139</t>
  </si>
  <si>
    <t xml:space="preserve">PLM 167</t>
  </si>
  <si>
    <t xml:space="preserve">PLM 271</t>
  </si>
  <si>
    <t xml:space="preserve">PS 16</t>
  </si>
  <si>
    <t xml:space="preserve">PUSA 0971</t>
  </si>
  <si>
    <t xml:space="preserve">PUSA 1131</t>
  </si>
  <si>
    <t xml:space="preserve">PUSA 1132</t>
  </si>
  <si>
    <t xml:space="preserve">PUSA 1332</t>
  </si>
  <si>
    <t xml:space="preserve">PUSA 1333</t>
  </si>
  <si>
    <t xml:space="preserve">PUSA 1341</t>
  </si>
  <si>
    <t xml:space="preserve">PUSA 1342</t>
  </si>
  <si>
    <t xml:space="preserve">PUSA 1441</t>
  </si>
  <si>
    <t xml:space="preserve">Pusa Baisakhi</t>
  </si>
  <si>
    <t xml:space="preserve">RMG 1028</t>
  </si>
  <si>
    <t xml:space="preserve">RMG 991</t>
  </si>
  <si>
    <t xml:space="preserve">RMGP 1</t>
  </si>
  <si>
    <t xml:space="preserve">SATYA</t>
  </si>
  <si>
    <t xml:space="preserve">SML 668</t>
  </si>
  <si>
    <t xml:space="preserve">TM 9725</t>
  </si>
  <si>
    <t xml:space="preserve">15 Pods dry weight (g)</t>
  </si>
  <si>
    <t xml:space="preserve">15 Pods imbibed weight (g)</t>
  </si>
  <si>
    <t xml:space="preserve">WIC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28"/>
    <col collapsed="false" customWidth="true" hidden="false" outlineLevel="0" max="4" min="2" style="1" width="9.14"/>
    <col collapsed="false" customWidth="true" hidden="false" outlineLevel="0" max="5" min="5" style="2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6" t="n">
        <v>52.4806666666667</v>
      </c>
      <c r="C2" s="6" t="n">
        <v>60.7066666666667</v>
      </c>
      <c r="D2" s="6" t="n">
        <v>79.112</v>
      </c>
    </row>
    <row r="3" customFormat="false" ht="15" hidden="false" customHeight="false" outlineLevel="0" collapsed="false">
      <c r="A3" s="5" t="s">
        <v>5</v>
      </c>
      <c r="B3" s="6" t="n">
        <v>48.1193333333333</v>
      </c>
      <c r="C3" s="6" t="n">
        <v>52.546</v>
      </c>
      <c r="D3" s="6" t="n">
        <v>55.5846666666667</v>
      </c>
    </row>
    <row r="4" customFormat="false" ht="15" hidden="false" customHeight="false" outlineLevel="0" collapsed="false">
      <c r="A4" s="5" t="s">
        <v>6</v>
      </c>
      <c r="B4" s="6" t="n">
        <v>46.4</v>
      </c>
      <c r="C4" s="6" t="n">
        <v>78.036</v>
      </c>
      <c r="D4" s="6" t="n">
        <v>69.042</v>
      </c>
    </row>
    <row r="5" customFormat="false" ht="15" hidden="false" customHeight="false" outlineLevel="0" collapsed="false">
      <c r="A5" s="5" t="s">
        <v>7</v>
      </c>
      <c r="B5" s="6" t="n">
        <v>79.3533333333333</v>
      </c>
      <c r="C5" s="6" t="n">
        <v>73.7226666666666</v>
      </c>
      <c r="D5" s="6" t="n">
        <v>82.3526666666667</v>
      </c>
    </row>
    <row r="6" customFormat="false" ht="15" hidden="false" customHeight="false" outlineLevel="0" collapsed="false">
      <c r="A6" s="5" t="s">
        <v>8</v>
      </c>
      <c r="B6" s="6" t="n">
        <v>52.7426666666667</v>
      </c>
      <c r="C6" s="6" t="n">
        <v>40.9933333333333</v>
      </c>
      <c r="D6" s="6" t="n">
        <v>48.1493333333333</v>
      </c>
    </row>
    <row r="7" customFormat="false" ht="15" hidden="false" customHeight="false" outlineLevel="0" collapsed="false">
      <c r="A7" s="5" t="s">
        <v>9</v>
      </c>
      <c r="B7" s="6" t="n">
        <v>37.7506666666667</v>
      </c>
      <c r="C7" s="6" t="n">
        <v>44.8186666666667</v>
      </c>
      <c r="D7" s="6" t="n">
        <v>33.0793333333333</v>
      </c>
    </row>
    <row r="8" customFormat="false" ht="15" hidden="false" customHeight="false" outlineLevel="0" collapsed="false">
      <c r="A8" s="5" t="s">
        <v>10</v>
      </c>
      <c r="B8" s="6" t="n">
        <v>66.1466666666667</v>
      </c>
      <c r="C8" s="6" t="n">
        <v>67.3513333333333</v>
      </c>
      <c r="D8" s="6" t="n">
        <v>63.0633333333333</v>
      </c>
    </row>
    <row r="9" customFormat="false" ht="15" hidden="false" customHeight="false" outlineLevel="0" collapsed="false">
      <c r="A9" s="5" t="s">
        <v>11</v>
      </c>
      <c r="B9" s="6" t="n">
        <v>37.7086666666667</v>
      </c>
      <c r="C9" s="6" t="n">
        <v>49.796</v>
      </c>
      <c r="D9" s="6" t="n">
        <v>51.378</v>
      </c>
    </row>
    <row r="10" customFormat="false" ht="15" hidden="false" customHeight="false" outlineLevel="0" collapsed="false">
      <c r="A10" s="5" t="s">
        <v>12</v>
      </c>
      <c r="B10" s="6" t="n">
        <v>65.41</v>
      </c>
      <c r="C10" s="6" t="n">
        <v>60.7273333333333</v>
      </c>
      <c r="D10" s="6" t="n">
        <v>70.3693333333333</v>
      </c>
    </row>
    <row r="11" customFormat="false" ht="15" hidden="false" customHeight="false" outlineLevel="0" collapsed="false">
      <c r="A11" s="5" t="s">
        <v>13</v>
      </c>
      <c r="B11" s="6" t="n">
        <v>64.3306666666667</v>
      </c>
      <c r="C11" s="6" t="n">
        <v>64.1006666666667</v>
      </c>
      <c r="D11" s="6" t="n">
        <v>46.44</v>
      </c>
    </row>
    <row r="12" customFormat="false" ht="15" hidden="false" customHeight="false" outlineLevel="0" collapsed="false">
      <c r="A12" s="5" t="s">
        <v>14</v>
      </c>
      <c r="B12" s="6" t="n">
        <v>71.2093333333333</v>
      </c>
      <c r="C12" s="6" t="n">
        <v>46.4486666666667</v>
      </c>
      <c r="D12" s="6" t="n">
        <v>68.048</v>
      </c>
    </row>
    <row r="13" customFormat="false" ht="15" hidden="false" customHeight="false" outlineLevel="0" collapsed="false">
      <c r="A13" s="5" t="s">
        <v>15</v>
      </c>
      <c r="B13" s="6" t="n">
        <v>39.6786666666667</v>
      </c>
      <c r="C13" s="6" t="n">
        <v>60.6186666666667</v>
      </c>
      <c r="D13" s="6" t="n">
        <v>60.052</v>
      </c>
    </row>
    <row r="14" customFormat="false" ht="15" hidden="false" customHeight="false" outlineLevel="0" collapsed="false">
      <c r="A14" s="5" t="s">
        <v>16</v>
      </c>
      <c r="B14" s="6" t="n">
        <v>42.0166666666667</v>
      </c>
      <c r="C14" s="6" t="n">
        <v>48.152</v>
      </c>
      <c r="D14" s="6" t="n">
        <v>45.548</v>
      </c>
    </row>
    <row r="15" customFormat="false" ht="15" hidden="false" customHeight="false" outlineLevel="0" collapsed="false">
      <c r="A15" s="5" t="s">
        <v>17</v>
      </c>
      <c r="B15" s="6" t="n">
        <v>51.3873333333333</v>
      </c>
      <c r="C15" s="6" t="n">
        <v>45.3573333333333</v>
      </c>
      <c r="D15" s="6" t="n">
        <v>51.418</v>
      </c>
    </row>
    <row r="16" customFormat="false" ht="15" hidden="false" customHeight="false" outlineLevel="0" collapsed="false">
      <c r="A16" s="5" t="s">
        <v>18</v>
      </c>
      <c r="B16" s="6" t="n">
        <v>55.332</v>
      </c>
      <c r="C16" s="6" t="n">
        <v>64.1066666666667</v>
      </c>
      <c r="D16" s="6" t="n">
        <v>75.3306666666667</v>
      </c>
    </row>
    <row r="17" customFormat="false" ht="15" hidden="false" customHeight="false" outlineLevel="0" collapsed="false">
      <c r="A17" s="5" t="s">
        <v>19</v>
      </c>
      <c r="B17" s="6" t="n">
        <v>54.2033333333333</v>
      </c>
      <c r="C17" s="6" t="n">
        <v>34.266</v>
      </c>
      <c r="D17" s="6" t="n">
        <v>66.6813333333333</v>
      </c>
    </row>
    <row r="18" customFormat="false" ht="15" hidden="false" customHeight="false" outlineLevel="0" collapsed="false">
      <c r="A18" s="5" t="s">
        <v>20</v>
      </c>
      <c r="B18" s="6" t="n">
        <v>62.67</v>
      </c>
      <c r="C18" s="6" t="n">
        <v>55.434</v>
      </c>
      <c r="D18" s="6" t="n">
        <v>49.11</v>
      </c>
    </row>
    <row r="19" customFormat="false" ht="15" hidden="false" customHeight="false" outlineLevel="0" collapsed="false">
      <c r="A19" s="5" t="s">
        <v>21</v>
      </c>
      <c r="B19" s="6" t="n">
        <v>46.6146666666667</v>
      </c>
      <c r="C19" s="6" t="n">
        <v>44.922</v>
      </c>
      <c r="D19" s="6" t="n">
        <v>48.854</v>
      </c>
    </row>
    <row r="20" customFormat="false" ht="15" hidden="false" customHeight="false" outlineLevel="0" collapsed="false">
      <c r="A20" s="5" t="s">
        <v>22</v>
      </c>
      <c r="B20" s="6" t="n">
        <v>24.06</v>
      </c>
      <c r="C20" s="6" t="n">
        <v>24.3833333333333</v>
      </c>
      <c r="D20" s="6" t="n">
        <v>27.5026666666667</v>
      </c>
    </row>
    <row r="21" customFormat="false" ht="15" hidden="false" customHeight="false" outlineLevel="0" collapsed="false">
      <c r="A21" s="5" t="s">
        <v>23</v>
      </c>
      <c r="B21" s="6" t="n">
        <v>69.1886666666667</v>
      </c>
      <c r="C21" s="6" t="n">
        <v>51.2973333333333</v>
      </c>
      <c r="D21" s="6" t="n">
        <v>63.9166666666667</v>
      </c>
    </row>
    <row r="22" customFormat="false" ht="15" hidden="false" customHeight="false" outlineLevel="0" collapsed="false">
      <c r="A22" s="5" t="s">
        <v>24</v>
      </c>
      <c r="B22" s="6" t="n">
        <v>35.6153333333333</v>
      </c>
      <c r="C22" s="6" t="n">
        <v>18.918</v>
      </c>
      <c r="D22" s="6" t="n">
        <v>21.544</v>
      </c>
    </row>
    <row r="23" customFormat="false" ht="15" hidden="false" customHeight="false" outlineLevel="0" collapsed="false">
      <c r="A23" s="5" t="s">
        <v>25</v>
      </c>
      <c r="B23" s="6" t="n">
        <v>80.4746666666667</v>
      </c>
      <c r="C23" s="6" t="n">
        <v>73.014</v>
      </c>
      <c r="D23" s="6" t="n">
        <v>75.9673333333333</v>
      </c>
    </row>
    <row r="24" customFormat="false" ht="15" hidden="false" customHeight="false" outlineLevel="0" collapsed="false">
      <c r="A24" s="5" t="s">
        <v>26</v>
      </c>
      <c r="B24" s="6" t="n">
        <v>86.4853333333333</v>
      </c>
      <c r="C24" s="6" t="n">
        <v>70.2333333333333</v>
      </c>
      <c r="D24" s="6" t="n">
        <v>82.536</v>
      </c>
    </row>
    <row r="25" customFormat="false" ht="15" hidden="false" customHeight="false" outlineLevel="0" collapsed="false">
      <c r="A25" s="5" t="s">
        <v>27</v>
      </c>
      <c r="B25" s="6" t="n">
        <v>71.574</v>
      </c>
      <c r="C25" s="6" t="n">
        <v>63.434</v>
      </c>
      <c r="D25" s="6" t="n">
        <v>80.8353333333334</v>
      </c>
    </row>
    <row r="26" customFormat="false" ht="15" hidden="false" customHeight="false" outlineLevel="0" collapsed="false">
      <c r="A26" s="5" t="s">
        <v>28</v>
      </c>
      <c r="B26" s="6" t="n">
        <v>79.0926666666667</v>
      </c>
      <c r="C26" s="6" t="n">
        <v>79.448</v>
      </c>
      <c r="D26" s="6" t="n">
        <v>56.816</v>
      </c>
    </row>
    <row r="27" customFormat="false" ht="15" hidden="false" customHeight="false" outlineLevel="0" collapsed="false">
      <c r="A27" s="5" t="s">
        <v>29</v>
      </c>
      <c r="B27" s="6" t="n">
        <v>56.0073333333333</v>
      </c>
      <c r="C27" s="6" t="n">
        <v>74.6413333333333</v>
      </c>
      <c r="D27" s="6" t="n">
        <v>73.372</v>
      </c>
    </row>
    <row r="28" customFormat="false" ht="15" hidden="false" customHeight="false" outlineLevel="0" collapsed="false">
      <c r="A28" s="5" t="s">
        <v>30</v>
      </c>
      <c r="B28" s="6" t="n">
        <v>89.408</v>
      </c>
      <c r="C28" s="6" t="n">
        <v>77.72</v>
      </c>
      <c r="D28" s="6" t="n">
        <v>50.66</v>
      </c>
    </row>
    <row r="29" customFormat="false" ht="15" hidden="false" customHeight="false" outlineLevel="0" collapsed="false">
      <c r="A29" s="5" t="s">
        <v>31</v>
      </c>
      <c r="B29" s="6" t="n">
        <v>58.7406666666667</v>
      </c>
      <c r="C29" s="6" t="n">
        <v>76.1813333333333</v>
      </c>
      <c r="D29" s="6" t="n">
        <v>54.374</v>
      </c>
    </row>
    <row r="30" customFormat="false" ht="15" hidden="false" customHeight="false" outlineLevel="0" collapsed="false">
      <c r="A30" s="5" t="s">
        <v>32</v>
      </c>
      <c r="B30" s="6" t="n">
        <v>65.8706666666667</v>
      </c>
      <c r="C30" s="6" t="n">
        <v>56.8073333333333</v>
      </c>
      <c r="D30" s="6" t="n">
        <v>67.7613333333333</v>
      </c>
    </row>
    <row r="31" customFormat="false" ht="15" hidden="false" customHeight="false" outlineLevel="0" collapsed="false">
      <c r="A31" s="5" t="s">
        <v>33</v>
      </c>
      <c r="B31" s="6" t="n">
        <v>16.31</v>
      </c>
      <c r="C31" s="6" t="n">
        <v>20.5466666666667</v>
      </c>
      <c r="D31" s="6" t="n">
        <v>16.8026666666667</v>
      </c>
    </row>
    <row r="32" customFormat="false" ht="15" hidden="false" customHeight="false" outlineLevel="0" collapsed="false">
      <c r="A32" s="5" t="s">
        <v>34</v>
      </c>
      <c r="B32" s="6" t="n">
        <v>76.672</v>
      </c>
      <c r="C32" s="6" t="n">
        <v>68.5793333333333</v>
      </c>
      <c r="D32" s="6" t="n">
        <v>87.9173333333333</v>
      </c>
    </row>
    <row r="33" customFormat="false" ht="15" hidden="false" customHeight="false" outlineLevel="0" collapsed="false">
      <c r="A33" s="5" t="s">
        <v>35</v>
      </c>
      <c r="B33" s="6" t="n">
        <v>77.3673333333333</v>
      </c>
      <c r="C33" s="6" t="n">
        <v>73.28</v>
      </c>
      <c r="D33" s="6" t="n">
        <v>54.9346666666667</v>
      </c>
    </row>
    <row r="34" customFormat="false" ht="15" hidden="false" customHeight="false" outlineLevel="0" collapsed="false">
      <c r="A34" s="5" t="s">
        <v>36</v>
      </c>
      <c r="B34" s="6" t="n">
        <v>54.0846666666667</v>
      </c>
      <c r="C34" s="6" t="n">
        <v>51.5026666666667</v>
      </c>
      <c r="D34" s="6" t="n">
        <v>46.5413333333333</v>
      </c>
    </row>
    <row r="35" customFormat="false" ht="15" hidden="false" customHeight="false" outlineLevel="0" collapsed="false">
      <c r="A35" s="5" t="s">
        <v>37</v>
      </c>
      <c r="B35" s="6" t="n">
        <v>69.9293333333333</v>
      </c>
      <c r="C35" s="6" t="n">
        <v>65.4366666666667</v>
      </c>
      <c r="D35" s="6" t="n">
        <v>92.2313333333333</v>
      </c>
    </row>
    <row r="36" customFormat="false" ht="15" hidden="false" customHeight="false" outlineLevel="0" collapsed="false">
      <c r="A36" s="5" t="s">
        <v>38</v>
      </c>
      <c r="B36" s="6" t="n">
        <v>53.7266666666667</v>
      </c>
      <c r="C36" s="6" t="n">
        <v>31.1066666666667</v>
      </c>
      <c r="D36" s="6" t="n">
        <v>54.7933333333333</v>
      </c>
    </row>
    <row r="37" customFormat="false" ht="15" hidden="false" customHeight="false" outlineLevel="0" collapsed="false">
      <c r="A37" s="5" t="s">
        <v>39</v>
      </c>
      <c r="B37" s="6" t="n">
        <v>20.3266666666667</v>
      </c>
      <c r="C37" s="6" t="n">
        <v>32.0306666666667</v>
      </c>
      <c r="D37" s="6" t="n">
        <v>22.4513333333333</v>
      </c>
    </row>
    <row r="38" customFormat="false" ht="15" hidden="false" customHeight="false" outlineLevel="0" collapsed="false">
      <c r="A38" s="5" t="s">
        <v>40</v>
      </c>
      <c r="B38" s="6" t="n">
        <v>81.1306666666667</v>
      </c>
      <c r="C38" s="6" t="n">
        <v>76.8433333333333</v>
      </c>
      <c r="D38" s="6" t="n">
        <v>58.0113333333333</v>
      </c>
    </row>
    <row r="39" customFormat="false" ht="15" hidden="false" customHeight="false" outlineLevel="0" collapsed="false">
      <c r="A39" s="5" t="s">
        <v>41</v>
      </c>
      <c r="B39" s="6" t="n">
        <v>35.8233333333333</v>
      </c>
      <c r="C39" s="6" t="n">
        <v>14.6233333333333</v>
      </c>
      <c r="D39" s="6" t="n">
        <v>12.964</v>
      </c>
    </row>
    <row r="40" customFormat="false" ht="15" hidden="false" customHeight="false" outlineLevel="0" collapsed="false">
      <c r="A40" s="5" t="s">
        <v>42</v>
      </c>
      <c r="B40" s="6" t="n">
        <v>58.2546666666667</v>
      </c>
      <c r="C40" s="6" t="n">
        <v>52.756</v>
      </c>
      <c r="D40" s="6" t="n">
        <v>91.244</v>
      </c>
    </row>
    <row r="41" customFormat="false" ht="15" hidden="false" customHeight="false" outlineLevel="0" collapsed="false">
      <c r="A41" s="5" t="s">
        <v>43</v>
      </c>
      <c r="B41" s="6" t="n">
        <v>32.0366666666667</v>
      </c>
      <c r="C41" s="6" t="n">
        <v>62.9906666666667</v>
      </c>
      <c r="D41" s="6" t="n">
        <v>43.32</v>
      </c>
    </row>
    <row r="42" customFormat="false" ht="15" hidden="false" customHeight="false" outlineLevel="0" collapsed="false">
      <c r="A42" s="5" t="s">
        <v>44</v>
      </c>
      <c r="B42" s="6" t="n">
        <v>31.0546666666667</v>
      </c>
      <c r="C42" s="6" t="n">
        <v>26.308</v>
      </c>
      <c r="D42" s="6" t="n">
        <v>23.9606666666667</v>
      </c>
    </row>
    <row r="43" customFormat="false" ht="15" hidden="false" customHeight="false" outlineLevel="0" collapsed="false">
      <c r="A43" s="5" t="s">
        <v>45</v>
      </c>
      <c r="B43" s="6" t="n">
        <v>59.3246666666667</v>
      </c>
      <c r="C43" s="6" t="n">
        <v>33.2753333333333</v>
      </c>
      <c r="D43" s="6" t="n">
        <v>35.1826666666667</v>
      </c>
    </row>
    <row r="44" customFormat="false" ht="15" hidden="false" customHeight="false" outlineLevel="0" collapsed="false">
      <c r="A44" s="5" t="s">
        <v>46</v>
      </c>
      <c r="B44" s="6" t="n">
        <v>18.078</v>
      </c>
      <c r="C44" s="6" t="n">
        <v>32.896</v>
      </c>
      <c r="D44" s="6" t="n">
        <v>23.082</v>
      </c>
    </row>
    <row r="45" customFormat="false" ht="15" hidden="false" customHeight="false" outlineLevel="0" collapsed="false">
      <c r="A45" s="5" t="s">
        <v>47</v>
      </c>
      <c r="B45" s="6" t="n">
        <v>61.3073333333333</v>
      </c>
      <c r="C45" s="6" t="n">
        <v>58.4353333333333</v>
      </c>
      <c r="D45" s="6" t="n">
        <v>44.034</v>
      </c>
    </row>
    <row r="46" customFormat="false" ht="15" hidden="false" customHeight="false" outlineLevel="0" collapsed="false">
      <c r="A46" s="5" t="s">
        <v>48</v>
      </c>
      <c r="B46" s="6" t="n">
        <v>68.0133333333333</v>
      </c>
      <c r="C46" s="6" t="n">
        <v>62.5133333333333</v>
      </c>
      <c r="D46" s="6" t="n">
        <v>59.1333333333333</v>
      </c>
    </row>
    <row r="47" customFormat="false" ht="15" hidden="false" customHeight="false" outlineLevel="0" collapsed="false">
      <c r="A47" s="5" t="s">
        <v>49</v>
      </c>
      <c r="B47" s="6" t="n">
        <v>60.5333333333333</v>
      </c>
      <c r="C47" s="6" t="n">
        <v>68.4486666666667</v>
      </c>
      <c r="D47" s="6" t="n">
        <v>72.026</v>
      </c>
    </row>
    <row r="48" customFormat="false" ht="15" hidden="false" customHeight="false" outlineLevel="0" collapsed="false">
      <c r="A48" s="5" t="s">
        <v>50</v>
      </c>
      <c r="B48" s="6" t="n">
        <v>55.6746666666667</v>
      </c>
      <c r="C48" s="6" t="n">
        <v>64.846</v>
      </c>
      <c r="D48" s="6" t="n">
        <v>74.4433333333333</v>
      </c>
    </row>
    <row r="49" customFormat="false" ht="15" hidden="false" customHeight="false" outlineLevel="0" collapsed="false">
      <c r="A49" s="5" t="s">
        <v>51</v>
      </c>
      <c r="B49" s="6" t="n">
        <v>29.5286666666667</v>
      </c>
      <c r="C49" s="6" t="n">
        <v>32.52</v>
      </c>
      <c r="D49" s="6" t="n">
        <v>51.1406666666667</v>
      </c>
    </row>
    <row r="50" customFormat="false" ht="15" hidden="false" customHeight="false" outlineLevel="0" collapsed="false">
      <c r="A50" s="5" t="s">
        <v>52</v>
      </c>
      <c r="B50" s="6" t="n">
        <v>32.59</v>
      </c>
      <c r="C50" s="6" t="n">
        <v>18.0086666666667</v>
      </c>
      <c r="D50" s="6" t="n">
        <v>38.432</v>
      </c>
    </row>
    <row r="51" customFormat="false" ht="15" hidden="false" customHeight="false" outlineLevel="0" collapsed="false">
      <c r="A51" s="5" t="s">
        <v>53</v>
      </c>
      <c r="B51" s="6" t="n">
        <v>44.154</v>
      </c>
      <c r="C51" s="6" t="n">
        <v>54.316</v>
      </c>
      <c r="D51" s="6" t="n">
        <v>31.434</v>
      </c>
    </row>
    <row r="52" customFormat="false" ht="15" hidden="false" customHeight="false" outlineLevel="0" collapsed="false">
      <c r="A52" s="5" t="s">
        <v>54</v>
      </c>
      <c r="B52" s="6" t="n">
        <v>40.4486666666667</v>
      </c>
      <c r="C52" s="6" t="n">
        <v>25.8246666666667</v>
      </c>
      <c r="D52" s="6" t="n">
        <v>31.428</v>
      </c>
    </row>
    <row r="53" customFormat="false" ht="15" hidden="false" customHeight="false" outlineLevel="0" collapsed="false">
      <c r="A53" s="5" t="s">
        <v>55</v>
      </c>
      <c r="B53" s="6" t="n">
        <v>74.7746666666667</v>
      </c>
      <c r="C53" s="6" t="n">
        <v>19.444</v>
      </c>
      <c r="D53" s="6" t="n">
        <v>52.5033333333333</v>
      </c>
    </row>
    <row r="54" customFormat="false" ht="15" hidden="false" customHeight="false" outlineLevel="0" collapsed="false">
      <c r="A54" s="5" t="s">
        <v>56</v>
      </c>
      <c r="B54" s="6" t="n">
        <v>50.604</v>
      </c>
      <c r="C54" s="6" t="n">
        <v>49.262</v>
      </c>
      <c r="D54" s="6" t="n">
        <v>49.3886666666667</v>
      </c>
    </row>
    <row r="55" customFormat="false" ht="15" hidden="false" customHeight="false" outlineLevel="0" collapsed="false">
      <c r="A55" s="5" t="s">
        <v>57</v>
      </c>
      <c r="B55" s="6" t="n">
        <v>79.1133333333333</v>
      </c>
      <c r="C55" s="6" t="n">
        <v>69.4906666666667</v>
      </c>
      <c r="D55" s="6" t="n">
        <v>40.2513333333333</v>
      </c>
    </row>
    <row r="56" customFormat="false" ht="15" hidden="false" customHeight="false" outlineLevel="0" collapsed="false">
      <c r="A56" s="5" t="s">
        <v>58</v>
      </c>
      <c r="B56" s="6" t="n">
        <v>54.9146666666667</v>
      </c>
      <c r="C56" s="6" t="n">
        <v>43.9946666666667</v>
      </c>
      <c r="D56" s="6" t="n">
        <v>47.724</v>
      </c>
    </row>
    <row r="57" customFormat="false" ht="15" hidden="false" customHeight="false" outlineLevel="0" collapsed="false">
      <c r="A57" s="5" t="s">
        <v>59</v>
      </c>
      <c r="B57" s="6" t="n">
        <v>26.8213333333333</v>
      </c>
      <c r="C57" s="6" t="n">
        <v>53.25</v>
      </c>
      <c r="D57" s="6" t="n">
        <v>66.432</v>
      </c>
    </row>
    <row r="58" customFormat="false" ht="15" hidden="false" customHeight="false" outlineLevel="0" collapsed="false">
      <c r="A58" s="5" t="s">
        <v>60</v>
      </c>
      <c r="B58" s="6" t="n">
        <v>39.3433333333333</v>
      </c>
      <c r="C58" s="6" t="n">
        <v>53.932</v>
      </c>
      <c r="D58" s="6" t="n">
        <v>22.1846666666667</v>
      </c>
    </row>
    <row r="59" customFormat="false" ht="15" hidden="false" customHeight="false" outlineLevel="0" collapsed="false">
      <c r="A59" s="5" t="s">
        <v>61</v>
      </c>
      <c r="B59" s="6" t="n">
        <v>40.0826666666667</v>
      </c>
      <c r="C59" s="6" t="n">
        <v>29.6866666666667</v>
      </c>
      <c r="D59" s="6" t="n">
        <v>27.54</v>
      </c>
    </row>
    <row r="60" customFormat="false" ht="15" hidden="false" customHeight="false" outlineLevel="0" collapsed="false">
      <c r="A60" s="5" t="s">
        <v>62</v>
      </c>
      <c r="B60" s="6" t="n">
        <v>55.992</v>
      </c>
      <c r="C60" s="6" t="n">
        <v>56.9686666666667</v>
      </c>
      <c r="D60" s="6" t="n">
        <v>53.2953333333333</v>
      </c>
    </row>
    <row r="61" customFormat="false" ht="15" hidden="false" customHeight="false" outlineLevel="0" collapsed="false">
      <c r="A61" s="5" t="s">
        <v>63</v>
      </c>
      <c r="B61" s="6" t="n">
        <v>86.6066666666667</v>
      </c>
      <c r="C61" s="6" t="n">
        <v>77.192</v>
      </c>
      <c r="D61" s="6" t="n">
        <v>49.46</v>
      </c>
    </row>
    <row r="62" customFormat="false" ht="15" hidden="false" customHeight="false" outlineLevel="0" collapsed="false">
      <c r="A62" s="5" t="s">
        <v>64</v>
      </c>
      <c r="B62" s="6" t="n">
        <v>63.3046666666667</v>
      </c>
      <c r="C62" s="6" t="n">
        <v>45.9073333333333</v>
      </c>
      <c r="D62" s="6" t="n">
        <v>74.2446666666667</v>
      </c>
    </row>
    <row r="63" customFormat="false" ht="15" hidden="false" customHeight="false" outlineLevel="0" collapsed="false">
      <c r="A63" s="5" t="s">
        <v>65</v>
      </c>
      <c r="B63" s="6" t="n">
        <v>31.6333333333333</v>
      </c>
      <c r="C63" s="6" t="n">
        <v>19.424</v>
      </c>
      <c r="D63" s="6" t="n">
        <v>31.366</v>
      </c>
    </row>
    <row r="64" customFormat="false" ht="15" hidden="false" customHeight="false" outlineLevel="0" collapsed="false">
      <c r="A64" s="5" t="s">
        <v>66</v>
      </c>
      <c r="B64" s="6" t="n">
        <v>88.17</v>
      </c>
      <c r="C64" s="6" t="n">
        <v>62.774</v>
      </c>
      <c r="D64" s="6" t="n">
        <v>62.3953333333333</v>
      </c>
    </row>
    <row r="65" customFormat="false" ht="15" hidden="false" customHeight="false" outlineLevel="0" collapsed="false">
      <c r="A65" s="5" t="s">
        <v>67</v>
      </c>
      <c r="B65" s="6" t="n">
        <v>47.246</v>
      </c>
      <c r="C65" s="6" t="n">
        <v>36.4533333333333</v>
      </c>
      <c r="D65" s="6" t="n">
        <v>30.5373333333333</v>
      </c>
    </row>
    <row r="66" customFormat="false" ht="15" hidden="false" customHeight="false" outlineLevel="0" collapsed="false">
      <c r="A66" s="5" t="s">
        <v>68</v>
      </c>
      <c r="B66" s="6" t="n">
        <v>53.8773333333333</v>
      </c>
      <c r="C66" s="6" t="n">
        <v>59.6013333333333</v>
      </c>
      <c r="D66" s="6" t="n">
        <v>76.0073333333333</v>
      </c>
    </row>
    <row r="67" customFormat="false" ht="15" hidden="false" customHeight="false" outlineLevel="0" collapsed="false">
      <c r="A67" s="5" t="s">
        <v>69</v>
      </c>
      <c r="B67" s="6" t="n">
        <v>86.3553333333333</v>
      </c>
      <c r="C67" s="6" t="n">
        <v>73.148</v>
      </c>
      <c r="D67" s="6" t="n">
        <v>83.4533333333333</v>
      </c>
    </row>
    <row r="68" customFormat="false" ht="15" hidden="false" customHeight="false" outlineLevel="0" collapsed="false">
      <c r="A68" s="5" t="s">
        <v>70</v>
      </c>
      <c r="B68" s="6" t="n">
        <v>63.026</v>
      </c>
      <c r="C68" s="6" t="n">
        <v>60.6313333333333</v>
      </c>
      <c r="D68" s="6" t="n">
        <v>44.886</v>
      </c>
    </row>
    <row r="69" customFormat="false" ht="15" hidden="false" customHeight="false" outlineLevel="0" collapsed="false">
      <c r="A69" s="5" t="s">
        <v>71</v>
      </c>
      <c r="B69" s="6" t="n">
        <v>52.612</v>
      </c>
      <c r="C69" s="6" t="n">
        <v>50.2866666666667</v>
      </c>
      <c r="D69" s="6" t="n">
        <v>45.0726666666667</v>
      </c>
    </row>
    <row r="70" customFormat="false" ht="15" hidden="false" customHeight="false" outlineLevel="0" collapsed="false">
      <c r="A70" s="5" t="s">
        <v>72</v>
      </c>
      <c r="B70" s="6" t="n">
        <v>93.7346666666667</v>
      </c>
      <c r="C70" s="6" t="n">
        <v>68.698</v>
      </c>
      <c r="D70" s="6" t="n">
        <v>79.258</v>
      </c>
    </row>
    <row r="71" customFormat="false" ht="15" hidden="false" customHeight="false" outlineLevel="0" collapsed="false">
      <c r="A71" s="5" t="s">
        <v>73</v>
      </c>
      <c r="B71" s="6" t="n">
        <v>91.9573333333333</v>
      </c>
      <c r="C71" s="6" t="n">
        <v>75.9153333333333</v>
      </c>
      <c r="D71" s="6" t="n">
        <v>67.0033333333333</v>
      </c>
    </row>
    <row r="72" customFormat="false" ht="15" hidden="false" customHeight="false" outlineLevel="0" collapsed="false">
      <c r="A72" s="5" t="s">
        <v>74</v>
      </c>
      <c r="B72" s="6" t="n">
        <v>56.6186666666667</v>
      </c>
      <c r="C72" s="6" t="n">
        <v>47.8153333333333</v>
      </c>
      <c r="D72" s="6" t="n">
        <v>58.9046666666667</v>
      </c>
    </row>
    <row r="73" customFormat="false" ht="15" hidden="false" customHeight="false" outlineLevel="0" collapsed="false">
      <c r="A73" s="5" t="s">
        <v>75</v>
      </c>
      <c r="B73" s="6" t="n">
        <v>33.2173333333333</v>
      </c>
      <c r="C73" s="6" t="n">
        <v>19.0053333333333</v>
      </c>
      <c r="D73" s="6" t="n">
        <v>30.1293333333333</v>
      </c>
    </row>
    <row r="74" customFormat="false" ht="15" hidden="false" customHeight="false" outlineLevel="0" collapsed="false">
      <c r="A74" s="5" t="s">
        <v>76</v>
      </c>
      <c r="B74" s="6" t="n">
        <v>45.6953333333333</v>
      </c>
      <c r="C74" s="6" t="n">
        <v>52.76</v>
      </c>
      <c r="D74" s="6" t="n">
        <v>72.4813333333333</v>
      </c>
    </row>
    <row r="75" customFormat="false" ht="15" hidden="false" customHeight="false" outlineLevel="0" collapsed="false">
      <c r="A75" s="5" t="s">
        <v>77</v>
      </c>
      <c r="B75" s="6" t="n">
        <v>72.0233333333333</v>
      </c>
      <c r="C75" s="6" t="n">
        <v>61.7673333333333</v>
      </c>
      <c r="D75" s="6" t="n">
        <v>57.7413333333333</v>
      </c>
    </row>
    <row r="76" customFormat="false" ht="15" hidden="false" customHeight="false" outlineLevel="0" collapsed="false">
      <c r="A76" s="5" t="s">
        <v>78</v>
      </c>
      <c r="B76" s="6" t="n">
        <v>63.5926666666667</v>
      </c>
      <c r="C76" s="6" t="n">
        <v>52.54</v>
      </c>
      <c r="D76" s="6" t="n">
        <v>54.1686666666667</v>
      </c>
    </row>
    <row r="77" customFormat="false" ht="15" hidden="false" customHeight="false" outlineLevel="0" collapsed="false">
      <c r="A77" s="5" t="s">
        <v>79</v>
      </c>
      <c r="B77" s="6" t="n">
        <v>77.1146666666667</v>
      </c>
      <c r="C77" s="6" t="n">
        <v>57.6926666666667</v>
      </c>
      <c r="D77" s="6" t="n">
        <v>59.83</v>
      </c>
    </row>
    <row r="78" customFormat="false" ht="15" hidden="false" customHeight="false" outlineLevel="0" collapsed="false">
      <c r="A78" s="5" t="s">
        <v>80</v>
      </c>
      <c r="B78" s="6" t="n">
        <v>42.002</v>
      </c>
      <c r="C78" s="6" t="n">
        <v>53.98</v>
      </c>
      <c r="D78" s="6" t="n">
        <v>35.8686666666667</v>
      </c>
    </row>
    <row r="79" customFormat="false" ht="15" hidden="false" customHeight="false" outlineLevel="0" collapsed="false">
      <c r="A79" s="5" t="s">
        <v>81</v>
      </c>
      <c r="B79" s="6" t="n">
        <v>45.8646666666667</v>
      </c>
      <c r="C79" s="6" t="n">
        <v>50.364</v>
      </c>
      <c r="D79" s="6" t="n">
        <v>40.2666666666667</v>
      </c>
    </row>
    <row r="80" customFormat="false" ht="15" hidden="false" customHeight="false" outlineLevel="0" collapsed="false">
      <c r="A80" s="5" t="s">
        <v>82</v>
      </c>
      <c r="B80" s="6" t="n">
        <v>50.472</v>
      </c>
      <c r="C80" s="6" t="n">
        <v>67.5986666666667</v>
      </c>
      <c r="D80" s="6" t="n">
        <v>58.7326666666667</v>
      </c>
    </row>
    <row r="81" customFormat="false" ht="15" hidden="false" customHeight="false" outlineLevel="0" collapsed="false">
      <c r="A81" s="5" t="s">
        <v>83</v>
      </c>
      <c r="B81" s="6" t="n">
        <v>48.134</v>
      </c>
      <c r="C81" s="6" t="n">
        <v>31.1333333333333</v>
      </c>
      <c r="D81" s="6" t="n">
        <v>61.4253333333333</v>
      </c>
    </row>
    <row r="82" customFormat="false" ht="15" hidden="false" customHeight="false" outlineLevel="0" collapsed="false">
      <c r="A82" s="5" t="s">
        <v>84</v>
      </c>
      <c r="B82" s="6" t="n">
        <v>72.8933333333334</v>
      </c>
      <c r="C82" s="6" t="n">
        <v>83.8613333333333</v>
      </c>
      <c r="D82" s="6" t="n">
        <v>72.74</v>
      </c>
    </row>
    <row r="83" customFormat="false" ht="15" hidden="false" customHeight="false" outlineLevel="0" collapsed="false">
      <c r="A83" s="5" t="s">
        <v>85</v>
      </c>
      <c r="B83" s="6" t="n">
        <v>19.114</v>
      </c>
      <c r="C83" s="6" t="n">
        <v>39.2666666666667</v>
      </c>
      <c r="D83" s="6" t="n">
        <v>56.9473333333333</v>
      </c>
    </row>
    <row r="84" customFormat="false" ht="15" hidden="false" customHeight="false" outlineLevel="0" collapsed="false">
      <c r="A84" s="5" t="s">
        <v>86</v>
      </c>
      <c r="B84" s="6" t="n">
        <v>64.9133333333333</v>
      </c>
      <c r="C84" s="6" t="n">
        <v>76.7773333333333</v>
      </c>
      <c r="D84" s="6" t="n">
        <v>60.517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4" min="2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33</v>
      </c>
      <c r="B2" s="1" t="n">
        <v>56</v>
      </c>
      <c r="C2" s="1" t="n">
        <v>63</v>
      </c>
      <c r="D2" s="1" t="n">
        <v>72</v>
      </c>
    </row>
    <row r="3" customFormat="false" ht="15" hidden="false" customHeight="false" outlineLevel="0" collapsed="false">
      <c r="A3" s="5" t="s">
        <v>41</v>
      </c>
      <c r="B3" s="1" t="n">
        <v>59</v>
      </c>
      <c r="C3" s="1" t="n">
        <v>52</v>
      </c>
      <c r="D3" s="1" t="n">
        <v>30</v>
      </c>
    </row>
    <row r="4" customFormat="false" ht="15" hidden="false" customHeight="false" outlineLevel="0" collapsed="false">
      <c r="A4" s="5" t="s">
        <v>46</v>
      </c>
      <c r="B4" s="1" t="n">
        <v>61</v>
      </c>
      <c r="C4" s="1" t="n">
        <v>72</v>
      </c>
      <c r="D4" s="1" t="n">
        <v>67</v>
      </c>
    </row>
    <row r="5" customFormat="false" ht="15" hidden="false" customHeight="false" outlineLevel="0" collapsed="false">
      <c r="A5" s="5" t="s">
        <v>39</v>
      </c>
      <c r="B5" s="1" t="n">
        <v>62</v>
      </c>
      <c r="C5" s="1" t="n">
        <v>64</v>
      </c>
      <c r="D5" s="1" t="n">
        <v>84</v>
      </c>
    </row>
    <row r="6" customFormat="false" ht="15" hidden="false" customHeight="false" outlineLevel="0" collapsed="false">
      <c r="A6" s="5" t="s">
        <v>22</v>
      </c>
      <c r="B6" s="1" t="n">
        <v>45</v>
      </c>
      <c r="C6" s="1" t="n">
        <v>61</v>
      </c>
      <c r="D6" s="1" t="n">
        <v>52</v>
      </c>
    </row>
    <row r="7" customFormat="false" ht="15" hidden="false" customHeight="false" outlineLevel="0" collapsed="false">
      <c r="A7" s="5" t="s">
        <v>24</v>
      </c>
      <c r="B7" s="1" t="n">
        <v>34</v>
      </c>
      <c r="C7" s="1" t="n">
        <v>45</v>
      </c>
      <c r="D7" s="1" t="n">
        <v>56</v>
      </c>
    </row>
    <row r="8" customFormat="false" ht="15" hidden="false" customHeight="false" outlineLevel="0" collapsed="false">
      <c r="A8" s="5" t="s">
        <v>44</v>
      </c>
      <c r="B8" s="1" t="n">
        <v>34</v>
      </c>
      <c r="C8" s="1" t="n">
        <v>44</v>
      </c>
      <c r="D8" s="1" t="n">
        <v>47</v>
      </c>
    </row>
    <row r="9" customFormat="false" ht="15" hidden="false" customHeight="false" outlineLevel="0" collapsed="false">
      <c r="A9" s="5" t="s">
        <v>75</v>
      </c>
      <c r="B9" s="1" t="n">
        <v>47</v>
      </c>
      <c r="C9" s="1" t="n">
        <v>55</v>
      </c>
      <c r="D9" s="1" t="n">
        <v>52</v>
      </c>
    </row>
    <row r="10" customFormat="false" ht="15" hidden="false" customHeight="false" outlineLevel="0" collapsed="false">
      <c r="A10" s="5" t="s">
        <v>65</v>
      </c>
      <c r="B10" s="1" t="n">
        <v>56</v>
      </c>
      <c r="C10" s="1" t="n">
        <v>63</v>
      </c>
      <c r="D10" s="1" t="n">
        <v>36</v>
      </c>
    </row>
    <row r="11" customFormat="false" ht="15" hidden="false" customHeight="false" outlineLevel="0" collapsed="false">
      <c r="A11" s="5" t="s">
        <v>52</v>
      </c>
      <c r="B11" s="1" t="n">
        <v>48</v>
      </c>
      <c r="C11" s="1" t="n">
        <v>57</v>
      </c>
      <c r="D11" s="1" t="n">
        <v>53</v>
      </c>
    </row>
    <row r="12" customFormat="false" ht="15" hidden="false" customHeight="false" outlineLevel="0" collapsed="false">
      <c r="A12" s="5"/>
    </row>
    <row r="13" customFormat="false" ht="15" hidden="false" customHeight="false" outlineLevel="0" collapsed="false">
      <c r="A13" s="5"/>
    </row>
    <row r="14" customFormat="false" ht="15" hidden="false" customHeight="false" outlineLevel="0" collapsed="false">
      <c r="A14" s="5" t="s">
        <v>37</v>
      </c>
      <c r="B14" s="1" t="n">
        <v>76</v>
      </c>
      <c r="C14" s="1" t="n">
        <v>63</v>
      </c>
      <c r="D14" s="1" t="n">
        <v>73</v>
      </c>
    </row>
    <row r="15" customFormat="false" ht="15" hidden="false" customHeight="false" outlineLevel="0" collapsed="false">
      <c r="A15" s="5" t="s">
        <v>25</v>
      </c>
      <c r="B15" s="1" t="n">
        <v>70</v>
      </c>
      <c r="C15" s="1" t="n">
        <v>53</v>
      </c>
      <c r="D15" s="1" t="n">
        <v>80</v>
      </c>
    </row>
    <row r="16" customFormat="false" ht="15" hidden="false" customHeight="false" outlineLevel="0" collapsed="false">
      <c r="A16" s="5" t="s">
        <v>84</v>
      </c>
      <c r="B16" s="1" t="n">
        <v>99</v>
      </c>
      <c r="C16" s="1" t="n">
        <v>77</v>
      </c>
      <c r="D16" s="1" t="n">
        <v>72</v>
      </c>
    </row>
    <row r="17" customFormat="false" ht="15" hidden="false" customHeight="false" outlineLevel="0" collapsed="false">
      <c r="A17" s="5" t="s">
        <v>34</v>
      </c>
      <c r="B17" s="1" t="n">
        <v>59</v>
      </c>
      <c r="C17" s="1" t="n">
        <v>86</v>
      </c>
      <c r="D17" s="1" t="n">
        <v>92</v>
      </c>
    </row>
    <row r="18" customFormat="false" ht="15" hidden="false" customHeight="false" outlineLevel="0" collapsed="false">
      <c r="A18" s="5" t="s">
        <v>73</v>
      </c>
      <c r="B18" s="1" t="n">
        <v>100</v>
      </c>
      <c r="C18" s="1" t="n">
        <v>94</v>
      </c>
      <c r="D18" s="1" t="n">
        <v>100</v>
      </c>
    </row>
    <row r="19" customFormat="false" ht="15" hidden="false" customHeight="false" outlineLevel="0" collapsed="false">
      <c r="A19" s="5" t="s">
        <v>7</v>
      </c>
      <c r="B19" s="1" t="n">
        <v>90</v>
      </c>
      <c r="C19" s="1" t="n">
        <v>80</v>
      </c>
      <c r="D19" s="1" t="n">
        <v>85</v>
      </c>
    </row>
    <row r="20" customFormat="false" ht="15" hidden="false" customHeight="false" outlineLevel="0" collapsed="false">
      <c r="A20" s="5" t="s">
        <v>26</v>
      </c>
      <c r="B20" s="1" t="n">
        <v>85</v>
      </c>
      <c r="C20" s="1" t="n">
        <v>67</v>
      </c>
      <c r="D20" s="1" t="n">
        <v>72</v>
      </c>
    </row>
    <row r="21" customFormat="false" ht="15" hidden="false" customHeight="false" outlineLevel="0" collapsed="false">
      <c r="A21" s="5" t="s">
        <v>72</v>
      </c>
      <c r="B21" s="1" t="n">
        <v>54</v>
      </c>
      <c r="C21" s="1" t="n">
        <v>86</v>
      </c>
      <c r="D21" s="1" t="n">
        <v>77</v>
      </c>
    </row>
    <row r="22" customFormat="false" ht="15" hidden="false" customHeight="false" outlineLevel="0" collapsed="false">
      <c r="A22" s="5" t="s">
        <v>69</v>
      </c>
      <c r="B22" s="1" t="n">
        <v>90</v>
      </c>
      <c r="C22" s="1" t="n">
        <v>72</v>
      </c>
      <c r="D22" s="1" t="n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7" min="2" style="1" width="9.14"/>
    <col collapsed="false" customWidth="true" hidden="false" outlineLevel="0" max="9" min="9" style="0" width="10.99"/>
    <col collapsed="false" customWidth="true" hidden="false" outlineLevel="0" max="11" min="10" style="0" width="9.56"/>
  </cols>
  <sheetData>
    <row r="1" customFormat="false" ht="15" hidden="false" customHeight="false" outlineLevel="0" collapsed="false">
      <c r="C1" s="1" t="s">
        <v>87</v>
      </c>
      <c r="F1" s="1" t="s">
        <v>88</v>
      </c>
      <c r="I1" s="7" t="s">
        <v>89</v>
      </c>
    </row>
    <row r="2" customFormat="false" ht="15" hidden="false" customHeight="false" outlineLevel="0" collapsed="false">
      <c r="A2" s="4" t="s">
        <v>0</v>
      </c>
      <c r="B2" s="4" t="s">
        <v>1</v>
      </c>
      <c r="C2" s="4" t="s">
        <v>2</v>
      </c>
      <c r="D2" s="4" t="s">
        <v>3</v>
      </c>
      <c r="E2" s="4" t="s">
        <v>1</v>
      </c>
      <c r="F2" s="4" t="s">
        <v>2</v>
      </c>
      <c r="G2" s="4" t="s">
        <v>3</v>
      </c>
      <c r="I2" s="4" t="s">
        <v>1</v>
      </c>
      <c r="J2" s="4" t="s">
        <v>2</v>
      </c>
      <c r="K2" s="4" t="s">
        <v>3</v>
      </c>
    </row>
    <row r="3" customFormat="false" ht="15" hidden="false" customHeight="false" outlineLevel="0" collapsed="false">
      <c r="A3" s="5" t="s">
        <v>4</v>
      </c>
      <c r="B3" s="6" t="n">
        <v>5.543</v>
      </c>
      <c r="C3" s="6" t="n">
        <v>5.794</v>
      </c>
      <c r="D3" s="6" t="n">
        <v>5.254</v>
      </c>
      <c r="E3" s="6" t="n">
        <v>8.791</v>
      </c>
      <c r="F3" s="6" t="n">
        <v>9.535</v>
      </c>
      <c r="G3" s="6" t="n">
        <v>8.137</v>
      </c>
      <c r="H3" s="8"/>
      <c r="I3" s="8" t="n">
        <f aca="false">(E3-B3)/B3*100</f>
        <v>58.5964279271153</v>
      </c>
      <c r="J3" s="8" t="n">
        <f aca="false">(F3-C3)/C3*100</f>
        <v>64.5667932343804</v>
      </c>
      <c r="K3" s="8" t="n">
        <f aca="false">(G3-D3)/D3*100</f>
        <v>54.8724781119148</v>
      </c>
      <c r="L3" s="8"/>
      <c r="M3" s="8"/>
      <c r="N3" s="8"/>
    </row>
    <row r="4" customFormat="false" ht="15" hidden="false" customHeight="false" outlineLevel="0" collapsed="false">
      <c r="A4" s="5" t="s">
        <v>5</v>
      </c>
      <c r="B4" s="6" t="n">
        <v>5.854</v>
      </c>
      <c r="C4" s="6" t="n">
        <v>5.379</v>
      </c>
      <c r="D4" s="6" t="n">
        <v>6.367</v>
      </c>
      <c r="E4" s="6" t="n">
        <v>9.061</v>
      </c>
      <c r="F4" s="6" t="n">
        <v>8.255</v>
      </c>
      <c r="G4" s="6" t="n">
        <v>9.44</v>
      </c>
      <c r="H4" s="8"/>
      <c r="I4" s="8" t="n">
        <f aca="false">(E4-B4)/B4*100</f>
        <v>54.7830543218312</v>
      </c>
      <c r="J4" s="8" t="n">
        <f aca="false">(F4-C4)/C4*100</f>
        <v>53.4671872095185</v>
      </c>
      <c r="K4" s="8" t="n">
        <f aca="false">(G4-D4)/D4*100</f>
        <v>48.2644887702215</v>
      </c>
      <c r="L4" s="8"/>
      <c r="M4" s="8"/>
      <c r="N4" s="8"/>
    </row>
    <row r="5" customFormat="false" ht="15" hidden="false" customHeight="false" outlineLevel="0" collapsed="false">
      <c r="A5" s="5" t="s">
        <v>6</v>
      </c>
      <c r="B5" s="6" t="n">
        <v>4.999</v>
      </c>
      <c r="C5" s="6" t="n">
        <v>5.317</v>
      </c>
      <c r="D5" s="6" t="n">
        <v>4.648</v>
      </c>
      <c r="E5" s="6" t="n">
        <v>7.58</v>
      </c>
      <c r="F5" s="6" t="n">
        <v>7.83</v>
      </c>
      <c r="G5" s="6" t="n">
        <v>6.93</v>
      </c>
      <c r="H5" s="8"/>
      <c r="I5" s="8" t="n">
        <f aca="false">(E5-B5)/B5*100</f>
        <v>51.6303260652131</v>
      </c>
      <c r="J5" s="8" t="n">
        <f aca="false">(F5-C5)/C5*100</f>
        <v>47.2634944517585</v>
      </c>
      <c r="K5" s="8" t="n">
        <f aca="false">(G5-D5)/D5*100</f>
        <v>49.0963855421687</v>
      </c>
      <c r="L5" s="8"/>
      <c r="M5" s="8"/>
      <c r="N5" s="8"/>
    </row>
    <row r="6" customFormat="false" ht="15" hidden="false" customHeight="false" outlineLevel="0" collapsed="false">
      <c r="A6" s="5" t="s">
        <v>7</v>
      </c>
      <c r="B6" s="6" t="n">
        <v>6.51</v>
      </c>
      <c r="C6" s="6" t="n">
        <v>5.989</v>
      </c>
      <c r="D6" s="6" t="n">
        <v>6.711</v>
      </c>
      <c r="E6" s="6" t="n">
        <v>9.62</v>
      </c>
      <c r="F6" s="6" t="n">
        <v>9.252</v>
      </c>
      <c r="G6" s="6" t="n">
        <v>10.12</v>
      </c>
      <c r="H6" s="8"/>
      <c r="I6" s="8" t="n">
        <f aca="false">(E6-B6)/B6*100</f>
        <v>47.7726574500768</v>
      </c>
      <c r="J6" s="8" t="n">
        <f aca="false">(F6-C6)/C6*100</f>
        <v>54.4832192352647</v>
      </c>
      <c r="K6" s="8" t="n">
        <f aca="false">(G6-D6)/D6*100</f>
        <v>50.7971986291164</v>
      </c>
      <c r="L6" s="8"/>
      <c r="M6" s="8"/>
      <c r="N6" s="8"/>
    </row>
    <row r="7" customFormat="false" ht="15" hidden="false" customHeight="false" outlineLevel="0" collapsed="false">
      <c r="A7" s="5" t="s">
        <v>8</v>
      </c>
      <c r="B7" s="6" t="n">
        <v>4.717</v>
      </c>
      <c r="C7" s="6" t="n">
        <v>5.25</v>
      </c>
      <c r="D7" s="6" t="n">
        <v>5.565</v>
      </c>
      <c r="E7" s="6" t="n">
        <v>7.271</v>
      </c>
      <c r="F7" s="6" t="n">
        <v>7.905</v>
      </c>
      <c r="G7" s="6" t="n">
        <v>8.07</v>
      </c>
      <c r="H7" s="8"/>
      <c r="I7" s="8" t="n">
        <f aca="false">(E7-B7)/B7*100</f>
        <v>54.1445834216663</v>
      </c>
      <c r="J7" s="8" t="n">
        <f aca="false">(F7-C7)/C7*100</f>
        <v>50.5714285714286</v>
      </c>
      <c r="K7" s="8" t="n">
        <f aca="false">(G7-D7)/D7*100</f>
        <v>45.0134770889488</v>
      </c>
      <c r="L7" s="8"/>
      <c r="M7" s="8"/>
      <c r="N7" s="8"/>
    </row>
    <row r="8" customFormat="false" ht="15" hidden="false" customHeight="false" outlineLevel="0" collapsed="false">
      <c r="A8" s="5" t="s">
        <v>9</v>
      </c>
      <c r="B8" s="6" t="n">
        <v>6.163</v>
      </c>
      <c r="C8" s="6" t="n">
        <v>6.818</v>
      </c>
      <c r="D8" s="6" t="n">
        <v>7.472</v>
      </c>
      <c r="E8" s="6" t="n">
        <v>9.241</v>
      </c>
      <c r="F8" s="6" t="n">
        <v>10.215</v>
      </c>
      <c r="G8" s="6" t="n">
        <v>10.33</v>
      </c>
      <c r="H8" s="8"/>
      <c r="I8" s="8" t="n">
        <f aca="false">(E8-B8)/B8*100</f>
        <v>49.9432094759046</v>
      </c>
      <c r="J8" s="8" t="n">
        <f aca="false">(F8-C8)/C8*100</f>
        <v>49.8239953065415</v>
      </c>
      <c r="K8" s="8" t="n">
        <f aca="false">(G8-D8)/D8*100</f>
        <v>38.2494646680942</v>
      </c>
      <c r="L8" s="8"/>
      <c r="M8" s="8"/>
      <c r="N8" s="8"/>
    </row>
    <row r="9" customFormat="false" ht="15" hidden="false" customHeight="false" outlineLevel="0" collapsed="false">
      <c r="A9" s="5" t="s">
        <v>10</v>
      </c>
      <c r="B9" s="6" t="n">
        <v>5.264</v>
      </c>
      <c r="C9" s="6" t="n">
        <v>5.096</v>
      </c>
      <c r="D9" s="6" t="n">
        <v>4.861</v>
      </c>
      <c r="E9" s="6" t="n">
        <v>8.3</v>
      </c>
      <c r="F9" s="6" t="n">
        <v>8.099</v>
      </c>
      <c r="G9" s="6" t="n">
        <v>7.55</v>
      </c>
      <c r="H9" s="8"/>
      <c r="I9" s="8" t="n">
        <f aca="false">(E9-B9)/B9*100</f>
        <v>57.6747720364742</v>
      </c>
      <c r="J9" s="8" t="n">
        <f aca="false">(F9-C9)/C9*100</f>
        <v>58.9285714285714</v>
      </c>
      <c r="K9" s="8" t="n">
        <f aca="false">(G9-D9)/D9*100</f>
        <v>55.3178358362477</v>
      </c>
      <c r="L9" s="8"/>
      <c r="M9" s="8"/>
      <c r="N9" s="8"/>
    </row>
    <row r="10" customFormat="false" ht="15" hidden="false" customHeight="false" outlineLevel="0" collapsed="false">
      <c r="A10" s="5" t="s">
        <v>11</v>
      </c>
      <c r="B10" s="6" t="n">
        <v>6.769</v>
      </c>
      <c r="C10" s="6" t="n">
        <v>7.507</v>
      </c>
      <c r="D10" s="6" t="n">
        <v>8.353</v>
      </c>
      <c r="E10" s="6" t="n">
        <v>9.278</v>
      </c>
      <c r="F10" s="6" t="n">
        <v>10.73</v>
      </c>
      <c r="G10" s="6" t="n">
        <v>11.651</v>
      </c>
      <c r="H10" s="8"/>
      <c r="I10" s="8" t="n">
        <f aca="false">(E10-B10)/B10*100</f>
        <v>37.066036342148</v>
      </c>
      <c r="J10" s="8" t="n">
        <f aca="false">(F10-C10)/C10*100</f>
        <v>42.9332622885307</v>
      </c>
      <c r="K10" s="8" t="n">
        <f aca="false">(G10-D10)/D10*100</f>
        <v>39.4828205435173</v>
      </c>
      <c r="L10" s="8"/>
      <c r="M10" s="8"/>
      <c r="N10" s="8"/>
    </row>
    <row r="11" customFormat="false" ht="15" hidden="false" customHeight="false" outlineLevel="0" collapsed="false">
      <c r="A11" s="5" t="s">
        <v>12</v>
      </c>
      <c r="B11" s="6" t="n">
        <v>6.152</v>
      </c>
      <c r="C11" s="6" t="n">
        <v>6.579</v>
      </c>
      <c r="D11" s="6" t="n">
        <v>7.353</v>
      </c>
      <c r="E11" s="6" t="n">
        <v>8.89</v>
      </c>
      <c r="F11" s="6" t="n">
        <v>9.51</v>
      </c>
      <c r="G11" s="6" t="n">
        <v>10.758</v>
      </c>
      <c r="H11" s="8"/>
      <c r="I11" s="8" t="n">
        <f aca="false">(E11-B11)/B11*100</f>
        <v>44.5058517555267</v>
      </c>
      <c r="J11" s="8" t="n">
        <f aca="false">(F11-C11)/C11*100</f>
        <v>44.5508435932513</v>
      </c>
      <c r="K11" s="8" t="n">
        <f aca="false">(G11-D11)/D11*100</f>
        <v>46.3076295389637</v>
      </c>
      <c r="L11" s="8"/>
      <c r="M11" s="8"/>
      <c r="N11" s="8"/>
    </row>
    <row r="12" customFormat="false" ht="15" hidden="false" customHeight="false" outlineLevel="0" collapsed="false">
      <c r="A12" s="5" t="s">
        <v>13</v>
      </c>
      <c r="B12" s="6" t="n">
        <v>5.515</v>
      </c>
      <c r="C12" s="6" t="n">
        <v>5.302</v>
      </c>
      <c r="D12" s="6" t="n">
        <v>5.156</v>
      </c>
      <c r="E12" s="6" t="n">
        <v>7.867</v>
      </c>
      <c r="F12" s="6" t="n">
        <v>7.785</v>
      </c>
      <c r="G12" s="6" t="n">
        <v>7.561</v>
      </c>
      <c r="H12" s="8"/>
      <c r="I12" s="8" t="n">
        <f aca="false">(E12-B12)/B12*100</f>
        <v>42.6473254759746</v>
      </c>
      <c r="J12" s="8" t="n">
        <f aca="false">(F12-C12)/C12*100</f>
        <v>46.8313843832516</v>
      </c>
      <c r="K12" s="8" t="n">
        <f aca="false">(G12-D12)/D12*100</f>
        <v>46.644685802948</v>
      </c>
      <c r="L12" s="8"/>
      <c r="M12" s="8"/>
      <c r="N12" s="8"/>
    </row>
    <row r="13" customFormat="false" ht="15" hidden="false" customHeight="false" outlineLevel="0" collapsed="false">
      <c r="A13" s="5" t="s">
        <v>14</v>
      </c>
      <c r="B13" s="6" t="n">
        <v>4.03</v>
      </c>
      <c r="C13" s="6" t="n">
        <v>4.008</v>
      </c>
      <c r="D13" s="6" t="n">
        <v>4.17</v>
      </c>
      <c r="E13" s="6" t="n">
        <v>7</v>
      </c>
      <c r="F13" s="6" t="n">
        <v>6.544</v>
      </c>
      <c r="G13" s="6" t="n">
        <v>7.055</v>
      </c>
      <c r="H13" s="8"/>
      <c r="I13" s="8" t="n">
        <f aca="false">(E13-B13)/B13*100</f>
        <v>73.697270471464</v>
      </c>
      <c r="J13" s="8" t="n">
        <f aca="false">(F13-C13)/C13*100</f>
        <v>63.2734530938124</v>
      </c>
      <c r="K13" s="8" t="n">
        <f aca="false">(G13-D13)/D13*100</f>
        <v>69.1846522781775</v>
      </c>
      <c r="L13" s="8"/>
      <c r="M13" s="8"/>
      <c r="N13" s="8"/>
    </row>
    <row r="14" customFormat="false" ht="15" hidden="false" customHeight="false" outlineLevel="0" collapsed="false">
      <c r="A14" s="5" t="s">
        <v>15</v>
      </c>
      <c r="B14" s="6" t="n">
        <v>4.635</v>
      </c>
      <c r="C14" s="6" t="n">
        <v>5.386</v>
      </c>
      <c r="D14" s="6" t="n">
        <v>4.655</v>
      </c>
      <c r="E14" s="6" t="n">
        <v>6.89</v>
      </c>
      <c r="F14" s="6" t="n">
        <v>8.107</v>
      </c>
      <c r="G14" s="6" t="n">
        <v>7.21</v>
      </c>
      <c r="H14" s="8"/>
      <c r="I14" s="8" t="n">
        <f aca="false">(E14-B14)/B14*100</f>
        <v>48.6515641855448</v>
      </c>
      <c r="J14" s="8" t="n">
        <f aca="false">(F14-C14)/C14*100</f>
        <v>50.5198663200891</v>
      </c>
      <c r="K14" s="8" t="n">
        <f aca="false">(G14-D14)/D14*100</f>
        <v>54.8872180451128</v>
      </c>
      <c r="L14" s="8"/>
      <c r="M14" s="8"/>
      <c r="N14" s="8"/>
    </row>
    <row r="15" customFormat="false" ht="15" hidden="false" customHeight="false" outlineLevel="0" collapsed="false">
      <c r="A15" s="5" t="s">
        <v>16</v>
      </c>
      <c r="B15" s="6" t="n">
        <v>4.332</v>
      </c>
      <c r="C15" s="6" t="n">
        <v>4.525</v>
      </c>
      <c r="D15" s="6" t="n">
        <v>4.503</v>
      </c>
      <c r="E15" s="6" t="n">
        <v>6.347</v>
      </c>
      <c r="F15" s="6" t="n">
        <v>6.8</v>
      </c>
      <c r="G15" s="6" t="n">
        <v>6.65</v>
      </c>
      <c r="H15" s="8"/>
      <c r="I15" s="8" t="n">
        <f aca="false">(E15-B15)/B15*100</f>
        <v>46.5143120960296</v>
      </c>
      <c r="J15" s="8" t="n">
        <f aca="false">(F15-C15)/C15*100</f>
        <v>50.2762430939226</v>
      </c>
      <c r="K15" s="8" t="n">
        <f aca="false">(G15-D15)/D15*100</f>
        <v>47.6793248945148</v>
      </c>
      <c r="L15" s="8"/>
      <c r="M15" s="8"/>
      <c r="N15" s="8"/>
    </row>
    <row r="16" customFormat="false" ht="15" hidden="false" customHeight="false" outlineLevel="0" collapsed="false">
      <c r="A16" s="5" t="s">
        <v>17</v>
      </c>
      <c r="B16" s="6" t="n">
        <v>7.018</v>
      </c>
      <c r="C16" s="6" t="n">
        <v>7.03</v>
      </c>
      <c r="D16" s="6" t="n">
        <v>6.828</v>
      </c>
      <c r="E16" s="6" t="n">
        <v>10.62</v>
      </c>
      <c r="F16" s="6" t="n">
        <v>10.52</v>
      </c>
      <c r="G16" s="6" t="n">
        <v>10.47</v>
      </c>
      <c r="H16" s="8"/>
      <c r="I16" s="8" t="n">
        <f aca="false">(E16-B16)/B16*100</f>
        <v>51.3251638643488</v>
      </c>
      <c r="J16" s="8" t="n">
        <f aca="false">(F16-C16)/C16*100</f>
        <v>49.6443812233286</v>
      </c>
      <c r="K16" s="8" t="n">
        <f aca="false">(G16-D16)/D16*100</f>
        <v>53.3391915641476</v>
      </c>
      <c r="L16" s="8"/>
      <c r="M16" s="8"/>
      <c r="N16" s="8"/>
    </row>
    <row r="17" customFormat="false" ht="15" hidden="false" customHeight="false" outlineLevel="0" collapsed="false">
      <c r="A17" s="5" t="s">
        <v>18</v>
      </c>
      <c r="B17" s="6" t="n">
        <v>6.374</v>
      </c>
      <c r="C17" s="6" t="n">
        <v>5.828</v>
      </c>
      <c r="D17" s="6" t="n">
        <v>5.792</v>
      </c>
      <c r="E17" s="6" t="n">
        <v>9.58</v>
      </c>
      <c r="F17" s="6" t="n">
        <v>8.85</v>
      </c>
      <c r="G17" s="6" t="n">
        <v>8.702</v>
      </c>
      <c r="H17" s="8"/>
      <c r="I17" s="8" t="n">
        <f aca="false">(E17-B17)/B17*100</f>
        <v>50.2980859742705</v>
      </c>
      <c r="J17" s="8" t="n">
        <f aca="false">(F17-C17)/C17*100</f>
        <v>51.8531228551819</v>
      </c>
      <c r="K17" s="8" t="n">
        <f aca="false">(G17-D17)/D17*100</f>
        <v>50.2417127071823</v>
      </c>
      <c r="L17" s="8"/>
      <c r="M17" s="8"/>
      <c r="N17" s="8"/>
    </row>
    <row r="18" customFormat="false" ht="15" hidden="false" customHeight="false" outlineLevel="0" collapsed="false">
      <c r="A18" s="5" t="s">
        <v>19</v>
      </c>
      <c r="B18" s="6" t="n">
        <v>5.154</v>
      </c>
      <c r="C18" s="6" t="n">
        <v>5.705</v>
      </c>
      <c r="D18" s="6" t="n">
        <v>5.46</v>
      </c>
      <c r="E18" s="6" t="n">
        <v>7.945</v>
      </c>
      <c r="F18" s="6" t="n">
        <v>8.407</v>
      </c>
      <c r="G18" s="6" t="n">
        <v>8.28</v>
      </c>
      <c r="H18" s="8"/>
      <c r="I18" s="8" t="n">
        <f aca="false">(E18-B18)/B18*100</f>
        <v>54.1521148622429</v>
      </c>
      <c r="J18" s="8" t="n">
        <f aca="false">(F18-C18)/C18*100</f>
        <v>47.3619631901841</v>
      </c>
      <c r="K18" s="8" t="n">
        <f aca="false">(G18-D18)/D18*100</f>
        <v>51.6483516483516</v>
      </c>
      <c r="L18" s="8"/>
      <c r="M18" s="8"/>
      <c r="N18" s="8"/>
    </row>
    <row r="19" customFormat="false" ht="15" hidden="false" customHeight="false" outlineLevel="0" collapsed="false">
      <c r="A19" s="5" t="s">
        <v>20</v>
      </c>
      <c r="B19" s="6" t="n">
        <v>5.045</v>
      </c>
      <c r="C19" s="6" t="n">
        <v>5.211</v>
      </c>
      <c r="D19" s="6" t="n">
        <v>5.209</v>
      </c>
      <c r="E19" s="6" t="n">
        <v>7.9</v>
      </c>
      <c r="F19" s="6" t="n">
        <v>8.03</v>
      </c>
      <c r="G19" s="6" t="n">
        <v>8.112</v>
      </c>
      <c r="H19" s="8"/>
      <c r="I19" s="8" t="n">
        <f aca="false">(E19-B19)/B19*100</f>
        <v>56.5906838453915</v>
      </c>
      <c r="J19" s="8" t="n">
        <f aca="false">(F19-C19)/C19*100</f>
        <v>54.0971022836308</v>
      </c>
      <c r="K19" s="8" t="n">
        <f aca="false">(G19-D19)/D19*100</f>
        <v>55.730466500288</v>
      </c>
      <c r="L19" s="8"/>
      <c r="M19" s="8"/>
      <c r="N19" s="8"/>
    </row>
    <row r="20" customFormat="false" ht="15" hidden="false" customHeight="false" outlineLevel="0" collapsed="false">
      <c r="A20" s="5" t="s">
        <v>21</v>
      </c>
      <c r="B20" s="6" t="n">
        <v>5.382</v>
      </c>
      <c r="C20" s="6" t="n">
        <v>5.054</v>
      </c>
      <c r="D20" s="6" t="n">
        <v>5.598</v>
      </c>
      <c r="E20" s="6" t="n">
        <v>8.034</v>
      </c>
      <c r="F20" s="6" t="n">
        <v>7.23</v>
      </c>
      <c r="G20" s="6" t="n">
        <v>7.93</v>
      </c>
      <c r="H20" s="8"/>
      <c r="I20" s="8" t="n">
        <f aca="false">(E20-B20)/B20*100</f>
        <v>49.2753623188406</v>
      </c>
      <c r="J20" s="8" t="n">
        <f aca="false">(F20-C20)/C20*100</f>
        <v>43.0550059358924</v>
      </c>
      <c r="K20" s="8" t="n">
        <f aca="false">(G20-D20)/D20*100</f>
        <v>41.6577349053233</v>
      </c>
      <c r="L20" s="8"/>
      <c r="M20" s="8"/>
      <c r="N20" s="8"/>
    </row>
    <row r="21" customFormat="false" ht="15" hidden="false" customHeight="false" outlineLevel="0" collapsed="false">
      <c r="A21" s="5" t="s">
        <v>22</v>
      </c>
      <c r="B21" s="6" t="n">
        <v>3.625</v>
      </c>
      <c r="C21" s="6" t="n">
        <v>4.175</v>
      </c>
      <c r="D21" s="6" t="n">
        <v>3.812</v>
      </c>
      <c r="E21" s="6" t="n">
        <v>6.176</v>
      </c>
      <c r="F21" s="6" t="n">
        <v>6.827</v>
      </c>
      <c r="G21" s="6" t="n">
        <v>6.116</v>
      </c>
      <c r="I21" s="8" t="n">
        <f aca="false">(E21-B21)/B21*100</f>
        <v>70.3724137931035</v>
      </c>
      <c r="J21" s="8" t="n">
        <f aca="false">(F21-C21)/C21*100</f>
        <v>63.5209580838324</v>
      </c>
      <c r="K21" s="8" t="n">
        <f aca="false">(G21-D21)/D21*100</f>
        <v>60.4407135362015</v>
      </c>
    </row>
    <row r="22" customFormat="false" ht="15" hidden="false" customHeight="false" outlineLevel="0" collapsed="false">
      <c r="A22" s="5" t="s">
        <v>23</v>
      </c>
      <c r="B22" s="6" t="n">
        <v>5.353</v>
      </c>
      <c r="C22" s="6" t="n">
        <v>5.187</v>
      </c>
      <c r="D22" s="6" t="n">
        <v>5.566</v>
      </c>
      <c r="E22" s="6" t="n">
        <v>8.267</v>
      </c>
      <c r="F22" s="6" t="n">
        <v>8.131</v>
      </c>
      <c r="G22" s="6" t="n">
        <v>8.58</v>
      </c>
      <c r="I22" s="8" t="n">
        <f aca="false">(E22-B22)/B22*100</f>
        <v>54.4367644311601</v>
      </c>
      <c r="J22" s="8" t="n">
        <f aca="false">(F22-C22)/C22*100</f>
        <v>56.7572778099094</v>
      </c>
      <c r="K22" s="8" t="n">
        <f aca="false">(G22-D22)/D22*100</f>
        <v>54.1501976284585</v>
      </c>
    </row>
    <row r="23" customFormat="false" ht="15" hidden="false" customHeight="false" outlineLevel="0" collapsed="false">
      <c r="A23" s="5" t="s">
        <v>24</v>
      </c>
      <c r="B23" s="6" t="n">
        <v>6.07</v>
      </c>
      <c r="C23" s="6" t="n">
        <v>6.22</v>
      </c>
      <c r="D23" s="6" t="n">
        <v>6.34</v>
      </c>
      <c r="E23" s="6" t="n">
        <v>8.731</v>
      </c>
      <c r="F23" s="6" t="n">
        <v>8.647</v>
      </c>
      <c r="G23" s="6" t="n">
        <v>8.875</v>
      </c>
      <c r="I23" s="8" t="n">
        <f aca="false">(E23-B23)/B23*100</f>
        <v>43.838550247117</v>
      </c>
      <c r="J23" s="8" t="n">
        <f aca="false">(F23-C23)/C23*100</f>
        <v>39.0192926045016</v>
      </c>
      <c r="K23" s="8" t="n">
        <f aca="false">(G23-D23)/D23*100</f>
        <v>39.9842271293375</v>
      </c>
    </row>
    <row r="24" customFormat="false" ht="15" hidden="false" customHeight="false" outlineLevel="0" collapsed="false">
      <c r="A24" s="5" t="s">
        <v>25</v>
      </c>
      <c r="B24" s="6" t="n">
        <v>5.46</v>
      </c>
      <c r="C24" s="6" t="n">
        <v>5.465</v>
      </c>
      <c r="D24" s="6" t="n">
        <v>5.309</v>
      </c>
      <c r="E24" s="6" t="n">
        <v>7.719</v>
      </c>
      <c r="F24" s="6" t="n">
        <v>7.882</v>
      </c>
      <c r="G24" s="6" t="n">
        <v>7.888</v>
      </c>
      <c r="I24" s="8" t="n">
        <f aca="false">(E24-B24)/B24*100</f>
        <v>41.3736263736264</v>
      </c>
      <c r="J24" s="8" t="n">
        <f aca="false">(F24-C24)/C24*100</f>
        <v>44.2268984446478</v>
      </c>
      <c r="K24" s="8" t="n">
        <f aca="false">(G24-D24)/D24*100</f>
        <v>48.5778866076474</v>
      </c>
    </row>
    <row r="25" customFormat="false" ht="15" hidden="false" customHeight="false" outlineLevel="0" collapsed="false">
      <c r="A25" s="5" t="s">
        <v>26</v>
      </c>
      <c r="B25" s="6" t="n">
        <v>7.498</v>
      </c>
      <c r="C25" s="6" t="n">
        <v>7.398</v>
      </c>
      <c r="D25" s="6" t="n">
        <v>7.088</v>
      </c>
      <c r="E25" s="6" t="n">
        <v>10.877</v>
      </c>
      <c r="F25" s="6" t="n">
        <v>10.681</v>
      </c>
      <c r="G25" s="6" t="n">
        <v>10.47</v>
      </c>
      <c r="I25" s="8" t="n">
        <f aca="false">(E25-B25)/B25*100</f>
        <v>45.0653507602027</v>
      </c>
      <c r="J25" s="8" t="n">
        <f aca="false">(F25-C25)/C25*100</f>
        <v>44.3768586104353</v>
      </c>
      <c r="K25" s="8" t="n">
        <f aca="false">(G25-D25)/D25*100</f>
        <v>47.714446952596</v>
      </c>
    </row>
    <row r="26" customFormat="false" ht="15" hidden="false" customHeight="false" outlineLevel="0" collapsed="false">
      <c r="A26" s="5" t="s">
        <v>27</v>
      </c>
      <c r="B26" s="6" t="n">
        <v>4.915</v>
      </c>
      <c r="C26" s="6" t="n">
        <v>5.186</v>
      </c>
      <c r="D26" s="6" t="n">
        <v>4.608</v>
      </c>
      <c r="E26" s="6" t="n">
        <v>7.17</v>
      </c>
      <c r="F26" s="6" t="n">
        <v>7.546</v>
      </c>
      <c r="G26" s="6" t="n">
        <v>6.724</v>
      </c>
      <c r="I26" s="8" t="n">
        <f aca="false">(E26-B26)/B26*100</f>
        <v>45.8799593082401</v>
      </c>
      <c r="J26" s="8" t="n">
        <f aca="false">(F26-C26)/C26*100</f>
        <v>45.5071345931354</v>
      </c>
      <c r="K26" s="8" t="n">
        <f aca="false">(G26-D26)/D26*100</f>
        <v>45.9201388888889</v>
      </c>
    </row>
    <row r="27" customFormat="false" ht="15" hidden="false" customHeight="false" outlineLevel="0" collapsed="false">
      <c r="A27" s="5" t="s">
        <v>28</v>
      </c>
      <c r="B27" s="6" t="n">
        <v>5.817</v>
      </c>
      <c r="C27" s="6" t="n">
        <v>5.9</v>
      </c>
      <c r="D27" s="6" t="n">
        <v>6.306</v>
      </c>
      <c r="E27" s="6" t="n">
        <v>8.226</v>
      </c>
      <c r="F27" s="6" t="n">
        <v>8.435</v>
      </c>
      <c r="G27" s="6" t="n">
        <v>8.442</v>
      </c>
      <c r="I27" s="8" t="n">
        <f aca="false">(E27-B27)/B27*100</f>
        <v>41.4130995358432</v>
      </c>
      <c r="J27" s="8" t="n">
        <f aca="false">(F27-C27)/C27*100</f>
        <v>42.9661016949153</v>
      </c>
      <c r="K27" s="8" t="n">
        <f aca="false">(G27-D27)/D27*100</f>
        <v>33.872502378687</v>
      </c>
    </row>
    <row r="28" customFormat="false" ht="15" hidden="false" customHeight="false" outlineLevel="0" collapsed="false">
      <c r="A28" s="5" t="s">
        <v>29</v>
      </c>
      <c r="B28" s="6" t="n">
        <v>7.34</v>
      </c>
      <c r="C28" s="6" t="n">
        <v>7.86</v>
      </c>
      <c r="D28" s="6" t="n">
        <v>6.922</v>
      </c>
      <c r="E28" s="6" t="n">
        <v>10.126</v>
      </c>
      <c r="F28" s="6" t="n">
        <v>10.97</v>
      </c>
      <c r="G28" s="6" t="n">
        <v>9.737</v>
      </c>
      <c r="I28" s="8" t="n">
        <f aca="false">(E28-B28)/B28*100</f>
        <v>37.9564032697548</v>
      </c>
      <c r="J28" s="8" t="n">
        <f aca="false">(F28-C28)/C28*100</f>
        <v>39.5674300254453</v>
      </c>
      <c r="K28" s="8" t="n">
        <f aca="false">(G28-D28)/D28*100</f>
        <v>40.6674371568911</v>
      </c>
    </row>
    <row r="29" customFormat="false" ht="15" hidden="false" customHeight="false" outlineLevel="0" collapsed="false">
      <c r="A29" s="5" t="s">
        <v>30</v>
      </c>
      <c r="B29" s="6" t="n">
        <v>6.975</v>
      </c>
      <c r="C29" s="6" t="n">
        <v>6.193</v>
      </c>
      <c r="D29" s="6" t="n">
        <v>5.464</v>
      </c>
      <c r="E29" s="6" t="n">
        <v>10.37</v>
      </c>
      <c r="F29" s="6" t="n">
        <v>9.35</v>
      </c>
      <c r="G29" s="6" t="n">
        <v>9.266</v>
      </c>
      <c r="I29" s="8" t="n">
        <f aca="false">(E29-B29)/B29*100</f>
        <v>48.673835125448</v>
      </c>
      <c r="J29" s="8" t="n">
        <f aca="false">(F29-C29)/C29*100</f>
        <v>50.9769094138544</v>
      </c>
      <c r="K29" s="8" t="n">
        <f aca="false">(G29-D29)/D29*100</f>
        <v>69.5827232796486</v>
      </c>
    </row>
    <row r="30" customFormat="false" ht="15" hidden="false" customHeight="false" outlineLevel="0" collapsed="false">
      <c r="A30" s="5" t="s">
        <v>31</v>
      </c>
      <c r="B30" s="6" t="n">
        <v>7.548</v>
      </c>
      <c r="C30" s="6" t="n">
        <v>6.6</v>
      </c>
      <c r="D30" s="6" t="n">
        <v>6.155</v>
      </c>
      <c r="E30" s="6" t="n">
        <v>10.538</v>
      </c>
      <c r="F30" s="6" t="n">
        <v>9.14</v>
      </c>
      <c r="G30" s="6" t="n">
        <v>9.108</v>
      </c>
      <c r="I30" s="8" t="n">
        <f aca="false">(E30-B30)/B30*100</f>
        <v>39.613142554319</v>
      </c>
      <c r="J30" s="8" t="n">
        <f aca="false">(F30-C30)/C30*100</f>
        <v>38.4848484848485</v>
      </c>
      <c r="K30" s="8" t="n">
        <f aca="false">(G30-D30)/D30*100</f>
        <v>47.9772542648254</v>
      </c>
    </row>
    <row r="31" customFormat="false" ht="15" hidden="false" customHeight="false" outlineLevel="0" collapsed="false">
      <c r="A31" s="5" t="s">
        <v>32</v>
      </c>
      <c r="B31" s="6" t="n">
        <v>5.318</v>
      </c>
      <c r="C31" s="6" t="n">
        <v>5.615</v>
      </c>
      <c r="D31" s="6" t="n">
        <v>5.44</v>
      </c>
      <c r="E31" s="6" t="n">
        <v>7.794</v>
      </c>
      <c r="F31" s="6" t="n">
        <v>8.338</v>
      </c>
      <c r="G31" s="6" t="n">
        <v>7.781</v>
      </c>
      <c r="I31" s="8" t="n">
        <f aca="false">(E31-B31)/B31*100</f>
        <v>46.55885671305</v>
      </c>
      <c r="J31" s="8" t="n">
        <f aca="false">(F31-C31)/C31*100</f>
        <v>48.4951024042742</v>
      </c>
      <c r="K31" s="8" t="n">
        <f aca="false">(G31-D31)/D31*100</f>
        <v>43.0330882352941</v>
      </c>
    </row>
    <row r="32" customFormat="false" ht="15" hidden="false" customHeight="false" outlineLevel="0" collapsed="false">
      <c r="A32" s="5" t="s">
        <v>33</v>
      </c>
      <c r="B32" s="6" t="n">
        <v>8.238</v>
      </c>
      <c r="C32" s="6" t="n">
        <v>7.887</v>
      </c>
      <c r="D32" s="6" t="n">
        <v>8.917</v>
      </c>
      <c r="E32" s="6" t="n">
        <v>11.28</v>
      </c>
      <c r="F32" s="6" t="n">
        <v>10.846</v>
      </c>
      <c r="G32" s="6" t="n">
        <v>11.96</v>
      </c>
      <c r="I32" s="8" t="n">
        <f aca="false">(E32-B32)/B32*100</f>
        <v>36.9264384559359</v>
      </c>
      <c r="J32" s="8" t="n">
        <f aca="false">(F32-C32)/C32*100</f>
        <v>37.5174337517434</v>
      </c>
      <c r="K32" s="8" t="n">
        <f aca="false">(G32-D32)/D32*100</f>
        <v>34.1258270718852</v>
      </c>
    </row>
    <row r="33" customFormat="false" ht="15" hidden="false" customHeight="false" outlineLevel="0" collapsed="false">
      <c r="A33" s="5" t="s">
        <v>34</v>
      </c>
      <c r="B33" s="6" t="n">
        <v>6.058</v>
      </c>
      <c r="C33" s="6" t="n">
        <v>5.942</v>
      </c>
      <c r="D33" s="6" t="n">
        <v>5.972</v>
      </c>
      <c r="E33" s="6" t="n">
        <v>9.101</v>
      </c>
      <c r="F33" s="6" t="n">
        <v>8.438</v>
      </c>
      <c r="G33" s="6" t="n">
        <v>8.666</v>
      </c>
      <c r="I33" s="8" t="n">
        <f aca="false">(E33-B33)/B33*100</f>
        <v>50.2310993727303</v>
      </c>
      <c r="J33" s="8" t="n">
        <f aca="false">(F33-C33)/C33*100</f>
        <v>42.0060585661394</v>
      </c>
      <c r="K33" s="8" t="n">
        <f aca="false">(G33-D33)/D33*100</f>
        <v>45.1105157401206</v>
      </c>
    </row>
    <row r="34" customFormat="false" ht="15" hidden="false" customHeight="false" outlineLevel="0" collapsed="false">
      <c r="A34" s="5" t="s">
        <v>35</v>
      </c>
      <c r="B34" s="6" t="n">
        <v>5.143</v>
      </c>
      <c r="C34" s="6" t="n">
        <v>5.362</v>
      </c>
      <c r="D34" s="6" t="n">
        <v>5.059</v>
      </c>
      <c r="E34" s="6" t="n">
        <v>7.661</v>
      </c>
      <c r="F34" s="6" t="n">
        <v>7.521</v>
      </c>
      <c r="G34" s="6" t="n">
        <v>7.188</v>
      </c>
      <c r="I34" s="8" t="n">
        <f aca="false">(E34-B34)/B34*100</f>
        <v>48.9597511180245</v>
      </c>
      <c r="J34" s="8" t="n">
        <f aca="false">(F34-C34)/C34*100</f>
        <v>40.2648265572548</v>
      </c>
      <c r="K34" s="8" t="n">
        <f aca="false">(G34-D34)/D34*100</f>
        <v>42.0834156948013</v>
      </c>
    </row>
    <row r="35" customFormat="false" ht="15" hidden="false" customHeight="false" outlineLevel="0" collapsed="false">
      <c r="A35" s="5" t="s">
        <v>36</v>
      </c>
      <c r="B35" s="6" t="n">
        <v>6.834</v>
      </c>
      <c r="C35" s="6" t="n">
        <v>7.656</v>
      </c>
      <c r="D35" s="6" t="n">
        <v>6.824</v>
      </c>
      <c r="E35" s="6" t="n">
        <v>9.892</v>
      </c>
      <c r="F35" s="6" t="n">
        <v>11.023</v>
      </c>
      <c r="G35" s="6" t="n">
        <v>9.928</v>
      </c>
      <c r="I35" s="8" t="n">
        <f aca="false">(E35-B35)/B35*100</f>
        <v>44.7468539654668</v>
      </c>
      <c r="J35" s="8" t="n">
        <f aca="false">(F35-C35)/C35*100</f>
        <v>43.978578892372</v>
      </c>
      <c r="K35" s="8" t="n">
        <f aca="false">(G35-D35)/D35*100</f>
        <v>45.4865181711606</v>
      </c>
    </row>
    <row r="36" customFormat="false" ht="15" hidden="false" customHeight="false" outlineLevel="0" collapsed="false">
      <c r="A36" s="5" t="s">
        <v>37</v>
      </c>
      <c r="B36" s="6" t="n">
        <v>6.83</v>
      </c>
      <c r="C36" s="6" t="n">
        <v>7.063</v>
      </c>
      <c r="D36" s="6" t="n">
        <v>6.123</v>
      </c>
      <c r="E36" s="6" t="n">
        <v>9.791</v>
      </c>
      <c r="F36" s="6" t="n">
        <v>10.162</v>
      </c>
      <c r="G36" s="6" t="n">
        <v>9.368</v>
      </c>
      <c r="I36" s="8" t="n">
        <f aca="false">(E36-B36)/B36*100</f>
        <v>43.3528550512445</v>
      </c>
      <c r="J36" s="8" t="n">
        <f aca="false">(F36-C36)/C36*100</f>
        <v>43.8765397140026</v>
      </c>
      <c r="K36" s="8" t="n">
        <f aca="false">(G36-D36)/D36*100</f>
        <v>52.9968969459415</v>
      </c>
    </row>
    <row r="37" customFormat="false" ht="15" hidden="false" customHeight="false" outlineLevel="0" collapsed="false">
      <c r="A37" s="5" t="s">
        <v>38</v>
      </c>
      <c r="B37" s="6" t="n">
        <v>5.252</v>
      </c>
      <c r="C37" s="6" t="n">
        <v>5.76</v>
      </c>
      <c r="D37" s="6" t="n">
        <v>4.951</v>
      </c>
      <c r="E37" s="6" t="n">
        <v>7.932</v>
      </c>
      <c r="F37" s="6" t="n">
        <v>8.889</v>
      </c>
      <c r="G37" s="6" t="n">
        <v>7.581</v>
      </c>
      <c r="I37" s="8" t="n">
        <f aca="false">(E37-B37)/B37*100</f>
        <v>51.028179741051</v>
      </c>
      <c r="J37" s="8" t="n">
        <f aca="false">(F37-C37)/C37*100</f>
        <v>54.3229166666667</v>
      </c>
      <c r="K37" s="8" t="n">
        <f aca="false">(G37-D37)/D37*100</f>
        <v>53.1205817006666</v>
      </c>
    </row>
    <row r="38" customFormat="false" ht="15" hidden="false" customHeight="false" outlineLevel="0" collapsed="false">
      <c r="A38" s="5" t="s">
        <v>39</v>
      </c>
      <c r="B38" s="6" t="n">
        <v>5.257</v>
      </c>
      <c r="C38" s="6" t="n">
        <v>5.179</v>
      </c>
      <c r="D38" s="6" t="n">
        <v>4.168</v>
      </c>
      <c r="E38" s="6" t="n">
        <v>7.754</v>
      </c>
      <c r="F38" s="6" t="n">
        <v>7.476</v>
      </c>
      <c r="G38" s="6" t="n">
        <v>5.824</v>
      </c>
      <c r="I38" s="8" t="n">
        <f aca="false">(E38-B38)/B38*100</f>
        <v>47.498573330797</v>
      </c>
      <c r="J38" s="8" t="n">
        <f aca="false">(F38-C38)/C38*100</f>
        <v>44.3521915427689</v>
      </c>
      <c r="K38" s="8" t="n">
        <f aca="false">(G38-D38)/D38*100</f>
        <v>39.7312859884837</v>
      </c>
    </row>
    <row r="39" customFormat="false" ht="15" hidden="false" customHeight="false" outlineLevel="0" collapsed="false">
      <c r="A39" s="5" t="s">
        <v>40</v>
      </c>
      <c r="B39" s="6" t="n">
        <v>6.188</v>
      </c>
      <c r="C39" s="6" t="n">
        <v>6.33</v>
      </c>
      <c r="D39" s="6" t="n">
        <v>7.586</v>
      </c>
      <c r="E39" s="6" t="n">
        <v>9.265</v>
      </c>
      <c r="F39" s="6" t="n">
        <v>9.231</v>
      </c>
      <c r="G39" s="6" t="n">
        <v>11.349</v>
      </c>
      <c r="I39" s="8" t="n">
        <f aca="false">(E39-B39)/B39*100</f>
        <v>49.7252747252747</v>
      </c>
      <c r="J39" s="8" t="n">
        <f aca="false">(F39-C39)/C39*100</f>
        <v>45.8293838862559</v>
      </c>
      <c r="K39" s="8" t="n">
        <f aca="false">(G39-D39)/D39*100</f>
        <v>49.6045346691273</v>
      </c>
    </row>
    <row r="40" customFormat="false" ht="15" hidden="false" customHeight="false" outlineLevel="0" collapsed="false">
      <c r="A40" s="5" t="s">
        <v>41</v>
      </c>
      <c r="B40" s="6" t="n">
        <v>6.965</v>
      </c>
      <c r="C40" s="6" t="n">
        <v>6.018</v>
      </c>
      <c r="D40" s="6" t="n">
        <v>6.913</v>
      </c>
      <c r="E40" s="6" t="n">
        <v>9.23</v>
      </c>
      <c r="F40" s="6" t="n">
        <v>7.783</v>
      </c>
      <c r="G40" s="6" t="n">
        <v>9.368</v>
      </c>
      <c r="I40" s="8" t="n">
        <f aca="false">(E40-B40)/B40*100</f>
        <v>32.5197415649677</v>
      </c>
      <c r="J40" s="8" t="n">
        <f aca="false">(F40-C40)/C40*100</f>
        <v>29.3286806247923</v>
      </c>
      <c r="K40" s="8" t="n">
        <f aca="false">(G40-D40)/D40*100</f>
        <v>35.512801967308</v>
      </c>
    </row>
    <row r="41" customFormat="false" ht="15" hidden="false" customHeight="false" outlineLevel="0" collapsed="false">
      <c r="A41" s="5" t="s">
        <v>42</v>
      </c>
      <c r="B41" s="6" t="n">
        <v>6.76</v>
      </c>
      <c r="C41" s="6" t="n">
        <v>6.449</v>
      </c>
      <c r="D41" s="6" t="n">
        <v>7.068</v>
      </c>
      <c r="E41" s="6" t="n">
        <v>9.564</v>
      </c>
      <c r="F41" s="6" t="n">
        <v>9.239</v>
      </c>
      <c r="G41" s="6" t="n">
        <v>9.923</v>
      </c>
      <c r="I41" s="8" t="n">
        <f aca="false">(E41-B41)/B41*100</f>
        <v>41.4792899408284</v>
      </c>
      <c r="J41" s="8" t="n">
        <f aca="false">(F41-C41)/C41*100</f>
        <v>43.2625213211351</v>
      </c>
      <c r="K41" s="8" t="n">
        <f aca="false">(G41-D41)/D41*100</f>
        <v>40.3933220147142</v>
      </c>
    </row>
    <row r="42" customFormat="false" ht="15" hidden="false" customHeight="false" outlineLevel="0" collapsed="false">
      <c r="A42" s="5" t="s">
        <v>43</v>
      </c>
      <c r="B42" s="6" t="n">
        <v>4.736</v>
      </c>
      <c r="C42" s="6" t="n">
        <v>5.014</v>
      </c>
      <c r="D42" s="6" t="n">
        <v>5.257</v>
      </c>
      <c r="E42" s="6" t="n">
        <v>7.296</v>
      </c>
      <c r="F42" s="6" t="n">
        <v>7.447</v>
      </c>
      <c r="G42" s="6" t="n">
        <v>7.323</v>
      </c>
      <c r="I42" s="8" t="n">
        <f aca="false">(E42-B42)/B42*100</f>
        <v>54.0540540540541</v>
      </c>
      <c r="J42" s="8" t="n">
        <f aca="false">(F42-C42)/C42*100</f>
        <v>48.5241324291982</v>
      </c>
      <c r="K42" s="8" t="n">
        <f aca="false">(G42-D42)/D42*100</f>
        <v>39.299980977744</v>
      </c>
    </row>
    <row r="43" customFormat="false" ht="15" hidden="false" customHeight="false" outlineLevel="0" collapsed="false">
      <c r="A43" s="5" t="s">
        <v>44</v>
      </c>
      <c r="B43" s="6" t="n">
        <v>6.868</v>
      </c>
      <c r="C43" s="6" t="n">
        <v>6.692</v>
      </c>
      <c r="D43" s="6" t="n">
        <v>5.811</v>
      </c>
      <c r="E43" s="6" t="n">
        <v>9.325</v>
      </c>
      <c r="F43" s="6" t="n">
        <v>9.06</v>
      </c>
      <c r="G43" s="6" t="n">
        <v>8.172</v>
      </c>
      <c r="I43" s="8" t="n">
        <f aca="false">(E43-B43)/B43*100</f>
        <v>35.7746068724519</v>
      </c>
      <c r="J43" s="8" t="n">
        <f aca="false">(F43-C43)/C43*100</f>
        <v>35.3855349671249</v>
      </c>
      <c r="K43" s="8" t="n">
        <f aca="false">(G43-D43)/D43*100</f>
        <v>40.629839958699</v>
      </c>
    </row>
    <row r="44" customFormat="false" ht="15" hidden="false" customHeight="false" outlineLevel="0" collapsed="false">
      <c r="A44" s="5" t="s">
        <v>45</v>
      </c>
      <c r="B44" s="6" t="n">
        <v>5.606</v>
      </c>
      <c r="C44" s="6" t="n">
        <v>5.225</v>
      </c>
      <c r="D44" s="6" t="n">
        <v>4.873</v>
      </c>
      <c r="E44" s="6" t="n">
        <v>8.079</v>
      </c>
      <c r="F44" s="6" t="n">
        <v>7.538</v>
      </c>
      <c r="G44" s="6" t="n">
        <v>7.175</v>
      </c>
      <c r="I44" s="8" t="n">
        <f aca="false">(E44-B44)/B44*100</f>
        <v>44.1134498751338</v>
      </c>
      <c r="J44" s="8" t="n">
        <f aca="false">(F44-C44)/C44*100</f>
        <v>44.2679425837321</v>
      </c>
      <c r="K44" s="8" t="n">
        <f aca="false">(G44-D44)/D44*100</f>
        <v>47.2398932895547</v>
      </c>
    </row>
    <row r="45" customFormat="false" ht="15" hidden="false" customHeight="false" outlineLevel="0" collapsed="false">
      <c r="A45" s="5" t="s">
        <v>46</v>
      </c>
      <c r="B45" s="6" t="n">
        <v>4.468</v>
      </c>
      <c r="C45" s="6" t="n">
        <v>5.425</v>
      </c>
      <c r="D45" s="6" t="n">
        <v>5.117</v>
      </c>
      <c r="E45" s="6" t="n">
        <v>7.559</v>
      </c>
      <c r="F45" s="6" t="n">
        <v>8.679</v>
      </c>
      <c r="G45" s="6" t="n">
        <v>8.34</v>
      </c>
      <c r="I45" s="8" t="n">
        <f aca="false">(E45-B45)/B45*100</f>
        <v>69.1808415398389</v>
      </c>
      <c r="J45" s="8" t="n">
        <f aca="false">(F45-C45)/C45*100</f>
        <v>59.9815668202765</v>
      </c>
      <c r="K45" s="8" t="n">
        <f aca="false">(G45-D45)/D45*100</f>
        <v>62.9861246824311</v>
      </c>
    </row>
    <row r="46" customFormat="false" ht="15" hidden="false" customHeight="false" outlineLevel="0" collapsed="false">
      <c r="A46" s="5" t="s">
        <v>47</v>
      </c>
      <c r="B46" s="6" t="n">
        <v>6.476</v>
      </c>
      <c r="C46" s="6" t="n">
        <v>5.93</v>
      </c>
      <c r="D46" s="6" t="n">
        <v>5.967</v>
      </c>
      <c r="E46" s="6" t="n">
        <v>9.052</v>
      </c>
      <c r="F46" s="6" t="n">
        <v>8.659</v>
      </c>
      <c r="G46" s="6" t="n">
        <v>8.656</v>
      </c>
      <c r="I46" s="8" t="n">
        <f aca="false">(E46-B46)/B46*100</f>
        <v>39.7776405188388</v>
      </c>
      <c r="J46" s="8" t="n">
        <f aca="false">(F46-C46)/C46*100</f>
        <v>46.0202360876897</v>
      </c>
      <c r="K46" s="8" t="n">
        <f aca="false">(G46-D46)/D46*100</f>
        <v>45.0645215351098</v>
      </c>
    </row>
    <row r="47" customFormat="false" ht="15" hidden="false" customHeight="false" outlineLevel="0" collapsed="false">
      <c r="A47" s="5" t="s">
        <v>48</v>
      </c>
      <c r="B47" s="6" t="n">
        <v>7.369</v>
      </c>
      <c r="C47" s="6" t="n">
        <v>8.784</v>
      </c>
      <c r="D47" s="6" t="n">
        <v>7.909</v>
      </c>
      <c r="E47" s="6" t="n">
        <v>10.428</v>
      </c>
      <c r="F47" s="6" t="n">
        <v>12.072</v>
      </c>
      <c r="G47" s="6" t="n">
        <v>10.753</v>
      </c>
      <c r="I47" s="8" t="n">
        <f aca="false">(E47-B47)/B47*100</f>
        <v>41.5117383634143</v>
      </c>
      <c r="J47" s="8" t="n">
        <f aca="false">(F47-C47)/C47*100</f>
        <v>37.431693989071</v>
      </c>
      <c r="K47" s="8" t="n">
        <f aca="false">(G47-D47)/D47*100</f>
        <v>35.9590340118852</v>
      </c>
    </row>
    <row r="48" customFormat="false" ht="15" hidden="false" customHeight="false" outlineLevel="0" collapsed="false">
      <c r="A48" s="5" t="s">
        <v>49</v>
      </c>
      <c r="B48" s="6" t="n">
        <v>6.81</v>
      </c>
      <c r="C48" s="6" t="n">
        <v>7.05</v>
      </c>
      <c r="D48" s="6" t="n">
        <v>8.168</v>
      </c>
      <c r="E48" s="6" t="n">
        <v>10</v>
      </c>
      <c r="F48" s="6" t="n">
        <v>10.455</v>
      </c>
      <c r="G48" s="6" t="n">
        <v>11.245</v>
      </c>
      <c r="I48" s="8" t="n">
        <f aca="false">(E48-B48)/B48*100</f>
        <v>46.8428781204112</v>
      </c>
      <c r="J48" s="8" t="n">
        <f aca="false">(F48-C48)/C48*100</f>
        <v>48.2978723404255</v>
      </c>
      <c r="K48" s="8" t="n">
        <f aca="false">(G48-D48)/D48*100</f>
        <v>37.6714005876592</v>
      </c>
    </row>
    <row r="49" customFormat="false" ht="15" hidden="false" customHeight="false" outlineLevel="0" collapsed="false">
      <c r="A49" s="5" t="s">
        <v>50</v>
      </c>
      <c r="B49" s="6" t="n">
        <v>5.077</v>
      </c>
      <c r="C49" s="6" t="n">
        <v>5.193</v>
      </c>
      <c r="D49" s="6" t="n">
        <v>5.337</v>
      </c>
      <c r="E49" s="6" t="n">
        <v>7.628</v>
      </c>
      <c r="F49" s="6" t="n">
        <v>8.104</v>
      </c>
      <c r="G49" s="6" t="n">
        <v>8.136</v>
      </c>
      <c r="I49" s="8" t="n">
        <f aca="false">(E49-B49)/B49*100</f>
        <v>50.246208390782</v>
      </c>
      <c r="J49" s="8" t="n">
        <f aca="false">(F49-C49)/C49*100</f>
        <v>56.0562295397651</v>
      </c>
      <c r="K49" s="8" t="n">
        <f aca="false">(G49-D49)/D49*100</f>
        <v>52.4451939291737</v>
      </c>
    </row>
    <row r="50" customFormat="false" ht="15" hidden="false" customHeight="false" outlineLevel="0" collapsed="false">
      <c r="A50" s="5" t="s">
        <v>51</v>
      </c>
      <c r="B50" s="6" t="n">
        <v>6.06</v>
      </c>
      <c r="C50" s="6" t="n">
        <v>6.187</v>
      </c>
      <c r="D50" s="6" t="n">
        <v>6.017</v>
      </c>
      <c r="E50" s="6" t="n">
        <v>8.1366</v>
      </c>
      <c r="F50" s="6" t="n">
        <v>8.653</v>
      </c>
      <c r="G50" s="6" t="n">
        <v>8.424</v>
      </c>
      <c r="I50" s="8" t="n">
        <f aca="false">(E50-B50)/B50*100</f>
        <v>34.2673267326733</v>
      </c>
      <c r="J50" s="8" t="n">
        <f aca="false">(F50-C50)/C50*100</f>
        <v>39.8577662841442</v>
      </c>
      <c r="K50" s="8" t="n">
        <f aca="false">(G50-D50)/D50*100</f>
        <v>40.0033239155725</v>
      </c>
    </row>
    <row r="51" customFormat="false" ht="15" hidden="false" customHeight="false" outlineLevel="0" collapsed="false">
      <c r="A51" s="5" t="s">
        <v>52</v>
      </c>
      <c r="B51" s="6" t="n">
        <v>5.314</v>
      </c>
      <c r="C51" s="6" t="n">
        <v>5.773</v>
      </c>
      <c r="D51" s="6" t="n">
        <v>5.804</v>
      </c>
      <c r="E51" s="6" t="n">
        <v>7.783</v>
      </c>
      <c r="F51" s="6" t="n">
        <v>8.331</v>
      </c>
      <c r="G51" s="6" t="n">
        <v>8.72</v>
      </c>
      <c r="I51" s="8" t="n">
        <f aca="false">(E51-B51)/B51*100</f>
        <v>46.4621753857734</v>
      </c>
      <c r="J51" s="8" t="n">
        <f aca="false">(F51-C51)/C51*100</f>
        <v>44.3097176511346</v>
      </c>
      <c r="K51" s="8" t="n">
        <f aca="false">(G51-D51)/D51*100</f>
        <v>50.2412129565817</v>
      </c>
    </row>
    <row r="52" customFormat="false" ht="15" hidden="false" customHeight="false" outlineLevel="0" collapsed="false">
      <c r="A52" s="5" t="s">
        <v>53</v>
      </c>
      <c r="B52" s="6" t="n">
        <v>6.03</v>
      </c>
      <c r="C52" s="6" t="n">
        <v>6.378</v>
      </c>
      <c r="D52" s="6" t="n">
        <v>5.805</v>
      </c>
      <c r="E52" s="6" t="n">
        <v>8.61</v>
      </c>
      <c r="F52" s="6" t="n">
        <v>9.236</v>
      </c>
      <c r="G52" s="6" t="n">
        <v>8.342</v>
      </c>
      <c r="I52" s="8" t="n">
        <f aca="false">(E52-B52)/B52*100</f>
        <v>42.7860696517413</v>
      </c>
      <c r="J52" s="8" t="n">
        <f aca="false">(F52-C52)/C52*100</f>
        <v>44.810285355911</v>
      </c>
      <c r="K52" s="8" t="n">
        <f aca="false">(G52-D52)/D52*100</f>
        <v>43.7037037037037</v>
      </c>
    </row>
    <row r="53" customFormat="false" ht="15" hidden="false" customHeight="false" outlineLevel="0" collapsed="false">
      <c r="A53" s="5" t="s">
        <v>54</v>
      </c>
      <c r="B53" s="6" t="n">
        <v>6.388</v>
      </c>
      <c r="C53" s="6" t="n">
        <v>8.08</v>
      </c>
      <c r="D53" s="6" t="n">
        <v>8.195</v>
      </c>
      <c r="E53" s="6" t="n">
        <v>9.26</v>
      </c>
      <c r="F53" s="6" t="n">
        <v>11.68</v>
      </c>
      <c r="G53" s="6" t="n">
        <v>11.392</v>
      </c>
      <c r="I53" s="8" t="n">
        <f aca="false">(E53-B53)/B53*100</f>
        <v>44.9592986850344</v>
      </c>
      <c r="J53" s="8" t="n">
        <f aca="false">(F53-C53)/C53*100</f>
        <v>44.5544554455446</v>
      </c>
      <c r="K53" s="8" t="n">
        <f aca="false">(G53-D53)/D53*100</f>
        <v>39.0115924344112</v>
      </c>
    </row>
    <row r="54" customFormat="false" ht="15" hidden="false" customHeight="false" outlineLevel="0" collapsed="false">
      <c r="A54" s="5" t="s">
        <v>55</v>
      </c>
      <c r="B54" s="6" t="n">
        <v>6.167</v>
      </c>
      <c r="C54" s="6" t="n">
        <v>7.585</v>
      </c>
      <c r="D54" s="6" t="n">
        <v>6.078</v>
      </c>
      <c r="E54" s="6" t="n">
        <v>9.043</v>
      </c>
      <c r="F54" s="6" t="n">
        <v>11.487</v>
      </c>
      <c r="G54" s="6" t="n">
        <v>9.031</v>
      </c>
      <c r="I54" s="8" t="n">
        <f aca="false">(E54-B54)/B54*100</f>
        <v>46.6353170098913</v>
      </c>
      <c r="J54" s="8" t="n">
        <f aca="false">(F54-C54)/C54*100</f>
        <v>51.4436387607119</v>
      </c>
      <c r="K54" s="8" t="n">
        <f aca="false">(G54-D54)/D54*100</f>
        <v>48.5850608752879</v>
      </c>
    </row>
    <row r="55" customFormat="false" ht="15" hidden="false" customHeight="false" outlineLevel="0" collapsed="false">
      <c r="A55" s="5" t="s">
        <v>56</v>
      </c>
      <c r="B55" s="6" t="n">
        <v>7.058</v>
      </c>
      <c r="C55" s="6" t="n">
        <v>6.737</v>
      </c>
      <c r="D55" s="6" t="n">
        <v>6.775</v>
      </c>
      <c r="E55" s="6" t="n">
        <v>9.921</v>
      </c>
      <c r="F55" s="6" t="n">
        <v>9.563</v>
      </c>
      <c r="G55" s="6" t="n">
        <v>9.307</v>
      </c>
      <c r="I55" s="8" t="n">
        <f aca="false">(E55-B55)/B55*100</f>
        <v>40.5638991215642</v>
      </c>
      <c r="J55" s="8" t="n">
        <f aca="false">(F55-C55)/C55*100</f>
        <v>41.9474543565385</v>
      </c>
      <c r="K55" s="8" t="n">
        <f aca="false">(G55-D55)/D55*100</f>
        <v>37.3726937269373</v>
      </c>
    </row>
    <row r="56" customFormat="false" ht="15" hidden="false" customHeight="false" outlineLevel="0" collapsed="false">
      <c r="A56" s="5" t="s">
        <v>57</v>
      </c>
      <c r="B56" s="6" t="n">
        <v>6.372</v>
      </c>
      <c r="C56" s="6" t="n">
        <v>7.15</v>
      </c>
      <c r="D56" s="6" t="n">
        <v>7.347</v>
      </c>
      <c r="E56" s="6" t="n">
        <v>9.384</v>
      </c>
      <c r="F56" s="6" t="n">
        <v>10.4903</v>
      </c>
      <c r="G56" s="6" t="n">
        <v>10.442</v>
      </c>
      <c r="I56" s="8" t="n">
        <f aca="false">(E56-B56)/B56*100</f>
        <v>47.2693032015066</v>
      </c>
      <c r="J56" s="8" t="n">
        <f aca="false">(F56-C56)/C56*100</f>
        <v>46.7174825174825</v>
      </c>
      <c r="K56" s="8" t="n">
        <f aca="false">(G56-D56)/D56*100</f>
        <v>42.1260378385736</v>
      </c>
    </row>
    <row r="57" customFormat="false" ht="15" hidden="false" customHeight="false" outlineLevel="0" collapsed="false">
      <c r="A57" s="5" t="s">
        <v>58</v>
      </c>
      <c r="B57" s="6" t="n">
        <v>6.74</v>
      </c>
      <c r="C57" s="6" t="n">
        <v>6.366</v>
      </c>
      <c r="D57" s="6" t="n">
        <v>6.737</v>
      </c>
      <c r="E57" s="6" t="n">
        <v>9.658</v>
      </c>
      <c r="F57" s="6" t="n">
        <v>9.125</v>
      </c>
      <c r="G57" s="6" t="n">
        <v>9.968</v>
      </c>
      <c r="I57" s="8" t="n">
        <f aca="false">(E57-B57)/B57*100</f>
        <v>43.2937685459941</v>
      </c>
      <c r="J57" s="8" t="n">
        <f aca="false">(F57-C57)/C57*100</f>
        <v>43.339616713792</v>
      </c>
      <c r="K57" s="8" t="n">
        <f aca="false">(G57-D57)/D57*100</f>
        <v>47.9590322101826</v>
      </c>
    </row>
    <row r="58" customFormat="false" ht="15" hidden="false" customHeight="false" outlineLevel="0" collapsed="false">
      <c r="A58" s="5" t="s">
        <v>59</v>
      </c>
      <c r="B58" s="6" t="n">
        <v>6.639</v>
      </c>
      <c r="C58" s="6" t="n">
        <v>7.196</v>
      </c>
      <c r="D58" s="6" t="n">
        <v>6.868</v>
      </c>
      <c r="E58" s="6" t="n">
        <v>9.054</v>
      </c>
      <c r="F58" s="6" t="n">
        <v>10.032</v>
      </c>
      <c r="G58" s="6" t="n">
        <v>9.543</v>
      </c>
      <c r="I58" s="8" t="n">
        <f aca="false">(E58-B58)/B58*100</f>
        <v>36.3759602349751</v>
      </c>
      <c r="J58" s="8" t="n">
        <f aca="false">(F58-C58)/C58*100</f>
        <v>39.4107837687604</v>
      </c>
      <c r="K58" s="8" t="n">
        <f aca="false">(G58-D58)/D58*100</f>
        <v>38.9487478159581</v>
      </c>
    </row>
    <row r="59" customFormat="false" ht="15" hidden="false" customHeight="false" outlineLevel="0" collapsed="false">
      <c r="A59" s="5" t="s">
        <v>60</v>
      </c>
      <c r="B59" s="6" t="n">
        <v>5.942</v>
      </c>
      <c r="C59" s="6" t="n">
        <v>5.977</v>
      </c>
      <c r="D59" s="6" t="n">
        <v>5.8</v>
      </c>
      <c r="E59" s="6" t="n">
        <v>8.6505</v>
      </c>
      <c r="F59" s="6" t="n">
        <v>8.767</v>
      </c>
      <c r="G59" s="6" t="n">
        <v>8.19</v>
      </c>
      <c r="I59" s="8" t="n">
        <f aca="false">(E59-B59)/B59*100</f>
        <v>45.5822955233928</v>
      </c>
      <c r="J59" s="8" t="n">
        <f aca="false">(F59-C59)/C59*100</f>
        <v>46.6789359210306</v>
      </c>
      <c r="K59" s="8" t="n">
        <f aca="false">(G59-D59)/D59*100</f>
        <v>41.2068965517241</v>
      </c>
    </row>
    <row r="60" customFormat="false" ht="15" hidden="false" customHeight="false" outlineLevel="0" collapsed="false">
      <c r="A60" s="5" t="s">
        <v>61</v>
      </c>
      <c r="B60" s="6" t="n">
        <v>6.268</v>
      </c>
      <c r="C60" s="6" t="n">
        <v>6.54</v>
      </c>
      <c r="D60" s="6" t="n">
        <v>5.4</v>
      </c>
      <c r="E60" s="6" t="n">
        <v>8.698</v>
      </c>
      <c r="F60" s="6" t="n">
        <v>9.244</v>
      </c>
      <c r="G60" s="6" t="n">
        <v>7.671</v>
      </c>
      <c r="I60" s="8" t="n">
        <f aca="false">(E60-B60)/B60*100</f>
        <v>38.7683471601787</v>
      </c>
      <c r="J60" s="8" t="n">
        <f aca="false">(F60-C60)/C60*100</f>
        <v>41.3455657492355</v>
      </c>
      <c r="K60" s="8" t="n">
        <f aca="false">(G60-D60)/D60*100</f>
        <v>42.0555555555556</v>
      </c>
    </row>
    <row r="61" customFormat="false" ht="15" hidden="false" customHeight="false" outlineLevel="0" collapsed="false">
      <c r="A61" s="5" t="s">
        <v>62</v>
      </c>
      <c r="B61" s="6" t="n">
        <v>6.81</v>
      </c>
      <c r="C61" s="6" t="n">
        <v>6.779</v>
      </c>
      <c r="D61" s="6" t="n">
        <v>6.566</v>
      </c>
      <c r="E61" s="6" t="n">
        <v>9.688</v>
      </c>
      <c r="F61" s="6" t="n">
        <v>9.561</v>
      </c>
      <c r="G61" s="6" t="n">
        <v>9.315</v>
      </c>
      <c r="I61" s="8" t="n">
        <f aca="false">(E61-B61)/B61*100</f>
        <v>42.2613803230544</v>
      </c>
      <c r="J61" s="8" t="n">
        <f aca="false">(F61-C61)/C61*100</f>
        <v>41.0385012538723</v>
      </c>
      <c r="K61" s="8" t="n">
        <f aca="false">(G61-D61)/D61*100</f>
        <v>41.8671946390496</v>
      </c>
    </row>
    <row r="62" customFormat="false" ht="15" hidden="false" customHeight="false" outlineLevel="0" collapsed="false">
      <c r="A62" s="5" t="s">
        <v>63</v>
      </c>
      <c r="B62" s="6" t="n">
        <v>6.912</v>
      </c>
      <c r="C62" s="6" t="n">
        <v>6.188</v>
      </c>
      <c r="D62" s="6" t="n">
        <v>6.551</v>
      </c>
      <c r="E62" s="6" t="n">
        <v>10.675</v>
      </c>
      <c r="F62" s="6" t="n">
        <v>9.465</v>
      </c>
      <c r="G62" s="6" t="n">
        <v>10.25</v>
      </c>
      <c r="I62" s="8" t="n">
        <f aca="false">(E62-B62)/B62*100</f>
        <v>54.4415509259259</v>
      </c>
      <c r="J62" s="8" t="n">
        <f aca="false">(F62-C62)/C62*100</f>
        <v>52.9573367808662</v>
      </c>
      <c r="K62" s="8" t="n">
        <f aca="false">(G62-D62)/D62*100</f>
        <v>56.4646618836819</v>
      </c>
    </row>
    <row r="63" customFormat="false" ht="15" hidden="false" customHeight="false" outlineLevel="0" collapsed="false">
      <c r="A63" s="5" t="s">
        <v>64</v>
      </c>
      <c r="B63" s="6" t="n">
        <v>7.025</v>
      </c>
      <c r="C63" s="6" t="n">
        <v>6.95</v>
      </c>
      <c r="D63" s="6" t="n">
        <v>7.661</v>
      </c>
      <c r="E63" s="6" t="n">
        <v>10.146</v>
      </c>
      <c r="F63" s="6" t="n">
        <v>10.385</v>
      </c>
      <c r="G63" s="6" t="n">
        <v>11.086</v>
      </c>
      <c r="I63" s="8" t="n">
        <f aca="false">(E63-B63)/B63*100</f>
        <v>44.4270462633452</v>
      </c>
      <c r="J63" s="8" t="n">
        <f aca="false">(F63-C63)/C63*100</f>
        <v>49.4244604316547</v>
      </c>
      <c r="K63" s="8" t="n">
        <f aca="false">(G63-D63)/D63*100</f>
        <v>44.7069573162773</v>
      </c>
    </row>
    <row r="64" customFormat="false" ht="15" hidden="false" customHeight="false" outlineLevel="0" collapsed="false">
      <c r="A64" s="5" t="s">
        <v>65</v>
      </c>
      <c r="B64" s="6" t="n">
        <v>6.789</v>
      </c>
      <c r="C64" s="6" t="n">
        <v>6.033</v>
      </c>
      <c r="D64" s="6" t="n">
        <v>6.428</v>
      </c>
      <c r="E64" s="6" t="n">
        <v>9.552</v>
      </c>
      <c r="F64" s="6" t="n">
        <v>8.658</v>
      </c>
      <c r="G64" s="6" t="n">
        <v>9.75</v>
      </c>
      <c r="I64" s="8" t="n">
        <f aca="false">(E64-B64)/B64*100</f>
        <v>40.6981882456916</v>
      </c>
      <c r="J64" s="8" t="n">
        <f aca="false">(F64-C64)/C64*100</f>
        <v>43.5106911984087</v>
      </c>
      <c r="K64" s="8" t="n">
        <f aca="false">(G64-D64)/D64*100</f>
        <v>51.6801493466086</v>
      </c>
    </row>
    <row r="65" customFormat="false" ht="15" hidden="false" customHeight="false" outlineLevel="0" collapsed="false">
      <c r="A65" s="5" t="s">
        <v>66</v>
      </c>
      <c r="B65" s="6" t="n">
        <v>6.348</v>
      </c>
      <c r="C65" s="6" t="n">
        <v>6.69</v>
      </c>
      <c r="D65" s="6" t="n">
        <v>5.995</v>
      </c>
      <c r="E65" s="6" t="n">
        <v>9.203</v>
      </c>
      <c r="F65" s="6" t="n">
        <v>10.403</v>
      </c>
      <c r="G65" s="6" t="n">
        <v>9.093</v>
      </c>
      <c r="I65" s="8" t="n">
        <f aca="false">(E65-B65)/B65*100</f>
        <v>44.9747952110901</v>
      </c>
      <c r="J65" s="8" t="n">
        <f aca="false">(F65-C65)/C65*100</f>
        <v>55.5007473841555</v>
      </c>
      <c r="K65" s="8" t="n">
        <f aca="false">(G65-D65)/D65*100</f>
        <v>51.6763969974979</v>
      </c>
    </row>
    <row r="66" customFormat="false" ht="15" hidden="false" customHeight="false" outlineLevel="0" collapsed="false">
      <c r="A66" s="5" t="s">
        <v>67</v>
      </c>
      <c r="B66" s="6" t="n">
        <v>7.03</v>
      </c>
      <c r="C66" s="6" t="n">
        <v>7.271</v>
      </c>
      <c r="D66" s="6" t="n">
        <v>6.88</v>
      </c>
      <c r="E66" s="6" t="n">
        <v>9.841</v>
      </c>
      <c r="F66" s="6" t="n">
        <v>10.658</v>
      </c>
      <c r="G66" s="6" t="n">
        <v>9.94</v>
      </c>
      <c r="I66" s="8" t="n">
        <f aca="false">(E66-B66)/B66*100</f>
        <v>39.9857752489331</v>
      </c>
      <c r="J66" s="8" t="n">
        <f aca="false">(F66-C66)/C66*100</f>
        <v>46.5823132994086</v>
      </c>
      <c r="K66" s="8" t="n">
        <f aca="false">(G66-D66)/D66*100</f>
        <v>44.4767441860465</v>
      </c>
    </row>
    <row r="67" customFormat="false" ht="15" hidden="false" customHeight="false" outlineLevel="0" collapsed="false">
      <c r="A67" s="5" t="s">
        <v>68</v>
      </c>
      <c r="B67" s="6" t="n">
        <v>6.27</v>
      </c>
      <c r="C67" s="6" t="n">
        <v>5.509</v>
      </c>
      <c r="D67" s="6" t="n">
        <v>4.909</v>
      </c>
      <c r="E67" s="6" t="n">
        <v>9.429</v>
      </c>
      <c r="F67" s="6" t="n">
        <v>8.351</v>
      </c>
      <c r="G67" s="6" t="n">
        <v>7.291</v>
      </c>
      <c r="I67" s="8" t="n">
        <f aca="false">(E67-B67)/B67*100</f>
        <v>50.3827751196172</v>
      </c>
      <c r="J67" s="8" t="n">
        <f aca="false">(F67-C67)/C67*100</f>
        <v>51.5883100381194</v>
      </c>
      <c r="K67" s="8" t="n">
        <f aca="false">(G67-D67)/D67*100</f>
        <v>48.5231207985333</v>
      </c>
    </row>
    <row r="68" customFormat="false" ht="15" hidden="false" customHeight="false" outlineLevel="0" collapsed="false">
      <c r="A68" s="5" t="s">
        <v>69</v>
      </c>
      <c r="B68" s="6" t="n">
        <v>6.361</v>
      </c>
      <c r="C68" s="6" t="n">
        <v>6.091</v>
      </c>
      <c r="D68" s="6" t="n">
        <v>6.015</v>
      </c>
      <c r="E68" s="6" t="n">
        <v>9.358</v>
      </c>
      <c r="F68" s="6" t="n">
        <v>8.899</v>
      </c>
      <c r="G68" s="6" t="n">
        <v>8.82</v>
      </c>
      <c r="I68" s="8" t="n">
        <f aca="false">(E68-B68)/B68*100</f>
        <v>47.1152334538595</v>
      </c>
      <c r="J68" s="8" t="n">
        <f aca="false">(F68-C68)/C68*100</f>
        <v>46.100804465605</v>
      </c>
      <c r="K68" s="8" t="n">
        <f aca="false">(G68-D68)/D68*100</f>
        <v>46.6334164588529</v>
      </c>
    </row>
    <row r="69" customFormat="false" ht="15" hidden="false" customHeight="false" outlineLevel="0" collapsed="false">
      <c r="A69" s="5" t="s">
        <v>70</v>
      </c>
      <c r="B69" s="6" t="n">
        <v>6.408</v>
      </c>
      <c r="C69" s="6" t="n">
        <v>7.335</v>
      </c>
      <c r="D69" s="6" t="n">
        <v>7.906</v>
      </c>
      <c r="E69" s="6" t="n">
        <v>9.391</v>
      </c>
      <c r="F69" s="6" t="n">
        <v>10.586</v>
      </c>
      <c r="G69" s="6" t="n">
        <v>11.878</v>
      </c>
      <c r="I69" s="8" t="n">
        <f aca="false">(E69-B69)/B69*100</f>
        <v>46.5511860174781</v>
      </c>
      <c r="J69" s="8" t="n">
        <f aca="false">(F69-C69)/C69*100</f>
        <v>44.3217450579414</v>
      </c>
      <c r="K69" s="8" t="n">
        <f aca="false">(G69-D69)/D69*100</f>
        <v>50.2403238047053</v>
      </c>
    </row>
    <row r="70" customFormat="false" ht="15" hidden="false" customHeight="false" outlineLevel="0" collapsed="false">
      <c r="A70" s="5" t="s">
        <v>71</v>
      </c>
      <c r="B70" s="6" t="n">
        <v>6.25</v>
      </c>
      <c r="C70" s="6" t="n">
        <v>7.076</v>
      </c>
      <c r="D70" s="6" t="n">
        <v>6.139</v>
      </c>
      <c r="E70" s="6" t="n">
        <v>9.22</v>
      </c>
      <c r="F70" s="6" t="n">
        <v>10.566</v>
      </c>
      <c r="G70" s="6" t="n">
        <v>9.555</v>
      </c>
      <c r="I70" s="8" t="n">
        <f aca="false">(E70-B70)/B70*100</f>
        <v>47.52</v>
      </c>
      <c r="J70" s="8" t="n">
        <f aca="false">(F70-C70)/C70*100</f>
        <v>49.3216506500848</v>
      </c>
      <c r="K70" s="8" t="n">
        <f aca="false">(G70-D70)/D70*100</f>
        <v>55.6442417331813</v>
      </c>
    </row>
    <row r="71" customFormat="false" ht="15" hidden="false" customHeight="false" outlineLevel="0" collapsed="false">
      <c r="A71" s="5" t="s">
        <v>72</v>
      </c>
      <c r="B71" s="6" t="n">
        <v>6.855</v>
      </c>
      <c r="C71" s="6" t="n">
        <v>5.235</v>
      </c>
      <c r="D71" s="6" t="n">
        <v>6.068</v>
      </c>
      <c r="E71" s="6" t="n">
        <v>10.056</v>
      </c>
      <c r="F71" s="6" t="n">
        <v>7.84</v>
      </c>
      <c r="G71" s="6" t="n">
        <v>9.075</v>
      </c>
      <c r="I71" s="8" t="n">
        <f aca="false">(E71-B71)/B71*100</f>
        <v>46.6958424507658</v>
      </c>
      <c r="J71" s="8" t="n">
        <f aca="false">(F71-C71)/C71*100</f>
        <v>49.7612225405922</v>
      </c>
      <c r="K71" s="8" t="n">
        <f aca="false">(G71-D71)/D71*100</f>
        <v>49.5550428477258</v>
      </c>
    </row>
    <row r="72" customFormat="false" ht="15" hidden="false" customHeight="false" outlineLevel="0" collapsed="false">
      <c r="A72" s="5" t="s">
        <v>73</v>
      </c>
      <c r="B72" s="6" t="n">
        <v>5.9</v>
      </c>
      <c r="C72" s="6" t="n">
        <v>6.048</v>
      </c>
      <c r="D72" s="6" t="n">
        <v>5.395</v>
      </c>
      <c r="E72" s="6" t="n">
        <v>8.664</v>
      </c>
      <c r="F72" s="6" t="n">
        <v>8.922</v>
      </c>
      <c r="G72" s="6" t="n">
        <v>8.235</v>
      </c>
      <c r="I72" s="8" t="n">
        <f aca="false">(E72-B72)/B72*100</f>
        <v>46.8474576271186</v>
      </c>
      <c r="J72" s="8" t="n">
        <f aca="false">(F72-C72)/C72*100</f>
        <v>47.5198412698413</v>
      </c>
      <c r="K72" s="8" t="n">
        <f aca="false">(G72-D72)/D72*100</f>
        <v>52.6413345690454</v>
      </c>
    </row>
    <row r="73" customFormat="false" ht="15" hidden="false" customHeight="false" outlineLevel="0" collapsed="false">
      <c r="A73" s="5" t="s">
        <v>74</v>
      </c>
      <c r="B73" s="6" t="n">
        <v>6.909</v>
      </c>
      <c r="C73" s="6" t="n">
        <v>6.21</v>
      </c>
      <c r="D73" s="6" t="n">
        <v>7.065</v>
      </c>
      <c r="E73" s="6" t="n">
        <v>10.24</v>
      </c>
      <c r="F73" s="6" t="n">
        <v>9.045</v>
      </c>
      <c r="G73" s="6" t="n">
        <v>10.25</v>
      </c>
      <c r="I73" s="8" t="n">
        <f aca="false">(E73-B73)/B73*100</f>
        <v>48.2124764799537</v>
      </c>
      <c r="J73" s="8" t="n">
        <f aca="false">(F73-C73)/C73*100</f>
        <v>45.6521739130435</v>
      </c>
      <c r="K73" s="8" t="n">
        <f aca="false">(G73-D73)/D73*100</f>
        <v>45.0813871196037</v>
      </c>
    </row>
    <row r="74" customFormat="false" ht="15" hidden="false" customHeight="false" outlineLevel="0" collapsed="false">
      <c r="A74" s="5" t="s">
        <v>75</v>
      </c>
      <c r="B74" s="6" t="n">
        <v>5.933</v>
      </c>
      <c r="C74" s="6" t="n">
        <v>6.144</v>
      </c>
      <c r="D74" s="6" t="n">
        <v>6.66</v>
      </c>
      <c r="E74" s="6" t="n">
        <v>8.441</v>
      </c>
      <c r="F74" s="6" t="n">
        <v>8.794</v>
      </c>
      <c r="G74" s="6" t="n">
        <v>9.441</v>
      </c>
      <c r="I74" s="8" t="n">
        <f aca="false">(E74-B74)/B74*100</f>
        <v>42.2720377549301</v>
      </c>
      <c r="J74" s="8" t="n">
        <f aca="false">(F74-C74)/C74*100</f>
        <v>43.1315104166667</v>
      </c>
      <c r="K74" s="8" t="n">
        <f aca="false">(G74-D74)/D74*100</f>
        <v>41.7567567567568</v>
      </c>
    </row>
    <row r="75" customFormat="false" ht="15" hidden="false" customHeight="false" outlineLevel="0" collapsed="false">
      <c r="A75" s="5" t="s">
        <v>76</v>
      </c>
      <c r="B75" s="6" t="n">
        <v>6.648</v>
      </c>
      <c r="C75" s="6" t="n">
        <v>6.71</v>
      </c>
      <c r="D75" s="6" t="n">
        <v>6.3</v>
      </c>
      <c r="E75" s="6" t="n">
        <v>9.137</v>
      </c>
      <c r="F75" s="6" t="n">
        <v>9.423</v>
      </c>
      <c r="G75" s="6" t="n">
        <v>8.6</v>
      </c>
      <c r="I75" s="8" t="n">
        <f aca="false">(E75-B75)/B75*100</f>
        <v>37.4398315282792</v>
      </c>
      <c r="J75" s="8" t="n">
        <f aca="false">(F75-C75)/C75*100</f>
        <v>40.4321907600596</v>
      </c>
      <c r="K75" s="8" t="n">
        <f aca="false">(G75-D75)/D75*100</f>
        <v>36.5079365079365</v>
      </c>
    </row>
    <row r="76" customFormat="false" ht="15" hidden="false" customHeight="false" outlineLevel="0" collapsed="false">
      <c r="A76" s="5" t="s">
        <v>77</v>
      </c>
      <c r="B76" s="6" t="n">
        <v>5.015</v>
      </c>
      <c r="C76" s="6" t="n">
        <v>4.817</v>
      </c>
      <c r="D76" s="6" t="n">
        <v>4.265</v>
      </c>
      <c r="E76" s="6" t="n">
        <v>7.666</v>
      </c>
      <c r="F76" s="6" t="n">
        <v>7.362</v>
      </c>
      <c r="G76" s="6" t="n">
        <v>6.643</v>
      </c>
      <c r="I76" s="8" t="n">
        <f aca="false">(E76-B76)/B76*100</f>
        <v>52.8614157527418</v>
      </c>
      <c r="J76" s="8" t="n">
        <f aca="false">(F76-C76)/C76*100</f>
        <v>52.8337139298318</v>
      </c>
      <c r="K76" s="8" t="n">
        <f aca="false">(G76-D76)/D76*100</f>
        <v>55.7561547479484</v>
      </c>
    </row>
    <row r="77" customFormat="false" ht="15" hidden="false" customHeight="false" outlineLevel="0" collapsed="false">
      <c r="A77" s="5" t="s">
        <v>78</v>
      </c>
      <c r="B77" s="6" t="n">
        <v>6.167</v>
      </c>
      <c r="C77" s="6" t="n">
        <v>7.452</v>
      </c>
      <c r="D77" s="6" t="n">
        <v>7.441</v>
      </c>
      <c r="E77" s="6" t="n">
        <v>9.102</v>
      </c>
      <c r="F77" s="6" t="n">
        <v>10.434</v>
      </c>
      <c r="G77" s="6" t="n">
        <v>10.616</v>
      </c>
      <c r="I77" s="8" t="n">
        <f aca="false">(E77-B77)/B77*100</f>
        <v>47.592022052862</v>
      </c>
      <c r="J77" s="8" t="n">
        <f aca="false">(F77-C77)/C77*100</f>
        <v>40.0161030595813</v>
      </c>
      <c r="K77" s="8" t="n">
        <f aca="false">(G77-D77)/D77*100</f>
        <v>42.6689961026744</v>
      </c>
    </row>
    <row r="78" customFormat="false" ht="15" hidden="false" customHeight="false" outlineLevel="0" collapsed="false">
      <c r="A78" s="5" t="s">
        <v>79</v>
      </c>
      <c r="B78" s="6" t="n">
        <v>7.134</v>
      </c>
      <c r="C78" s="6" t="n">
        <v>8.362</v>
      </c>
      <c r="D78" s="6" t="n">
        <v>6.633</v>
      </c>
      <c r="E78" s="6" t="n">
        <v>10.3</v>
      </c>
      <c r="F78" s="6" t="n">
        <v>11.817</v>
      </c>
      <c r="G78" s="6" t="n">
        <v>9.618</v>
      </c>
      <c r="I78" s="8" t="n">
        <f aca="false">(E78-B78)/B78*100</f>
        <v>44.3790299971965</v>
      </c>
      <c r="J78" s="8" t="n">
        <f aca="false">(F78-C78)/C78*100</f>
        <v>41.3178665391055</v>
      </c>
      <c r="K78" s="8" t="n">
        <f aca="false">(G78-D78)/D78*100</f>
        <v>45.0022614201719</v>
      </c>
    </row>
    <row r="79" customFormat="false" ht="15" hidden="false" customHeight="false" outlineLevel="0" collapsed="false">
      <c r="A79" s="5" t="s">
        <v>80</v>
      </c>
      <c r="B79" s="6" t="n">
        <v>8.089</v>
      </c>
      <c r="C79" s="6" t="n">
        <v>8.091</v>
      </c>
      <c r="D79" s="6" t="n">
        <v>8.455</v>
      </c>
      <c r="E79" s="6" t="n">
        <v>11.702</v>
      </c>
      <c r="F79" s="6" t="n">
        <v>11.19</v>
      </c>
      <c r="G79" s="6" t="n">
        <v>11.837</v>
      </c>
      <c r="I79" s="8" t="n">
        <f aca="false">(E79-B79)/B79*100</f>
        <v>44.6655952528125</v>
      </c>
      <c r="J79" s="8" t="n">
        <f aca="false">(F79-C79)/C79*100</f>
        <v>38.3018168335187</v>
      </c>
      <c r="K79" s="8" t="n">
        <f aca="false">(G79-D79)/D79*100</f>
        <v>40</v>
      </c>
    </row>
    <row r="80" customFormat="false" ht="15" hidden="false" customHeight="false" outlineLevel="0" collapsed="false">
      <c r="A80" s="5" t="s">
        <v>81</v>
      </c>
      <c r="B80" s="6" t="n">
        <v>7.63</v>
      </c>
      <c r="C80" s="6" t="n">
        <v>6.96</v>
      </c>
      <c r="D80" s="6" t="n">
        <v>6.878</v>
      </c>
      <c r="E80" s="6" t="n">
        <v>10.626</v>
      </c>
      <c r="F80" s="6" t="n">
        <v>9.804</v>
      </c>
      <c r="G80" s="6" t="n">
        <v>9.918</v>
      </c>
      <c r="I80" s="8" t="n">
        <f aca="false">(E80-B80)/B80*100</f>
        <v>39.2660550458716</v>
      </c>
      <c r="J80" s="8" t="n">
        <f aca="false">(F80-C80)/C80*100</f>
        <v>40.8620689655172</v>
      </c>
      <c r="K80" s="8" t="n">
        <f aca="false">(G80-D80)/D80*100</f>
        <v>44.1988950276243</v>
      </c>
    </row>
    <row r="81" customFormat="false" ht="15" hidden="false" customHeight="false" outlineLevel="0" collapsed="false">
      <c r="A81" s="5" t="s">
        <v>82</v>
      </c>
      <c r="B81" s="6" t="n">
        <v>6.033</v>
      </c>
      <c r="C81" s="6" t="n">
        <v>6.85</v>
      </c>
      <c r="D81" s="6" t="n">
        <v>5.268</v>
      </c>
      <c r="E81" s="6" t="n">
        <v>8.923</v>
      </c>
      <c r="F81" s="6" t="n">
        <v>10.103</v>
      </c>
      <c r="G81" s="6" t="n">
        <v>7.79</v>
      </c>
      <c r="I81" s="8" t="n">
        <f aca="false">(E81-B81)/B81*100</f>
        <v>47.9031990717719</v>
      </c>
      <c r="J81" s="8" t="n">
        <f aca="false">(F81-C81)/C81*100</f>
        <v>47.4890510948905</v>
      </c>
      <c r="K81" s="8" t="n">
        <f aca="false">(G81-D81)/D81*100</f>
        <v>47.8739559605163</v>
      </c>
    </row>
    <row r="82" customFormat="false" ht="15" hidden="false" customHeight="false" outlineLevel="0" collapsed="false">
      <c r="A82" s="5" t="s">
        <v>83</v>
      </c>
      <c r="B82" s="6" t="n">
        <v>7.933</v>
      </c>
      <c r="C82" s="6" t="n">
        <v>7.923</v>
      </c>
      <c r="D82" s="6" t="n">
        <v>6.83</v>
      </c>
      <c r="E82" s="6" t="n">
        <v>11.872</v>
      </c>
      <c r="F82" s="6" t="n">
        <v>12.33</v>
      </c>
      <c r="G82" s="6" t="n">
        <v>10.607</v>
      </c>
      <c r="I82" s="8" t="n">
        <f aca="false">(E82-B82)/B82*100</f>
        <v>49.6533467792764</v>
      </c>
      <c r="J82" s="8" t="n">
        <f aca="false">(F82-C82)/C82*100</f>
        <v>55.6228701249527</v>
      </c>
      <c r="K82" s="8" t="n">
        <f aca="false">(G82-D82)/D82*100</f>
        <v>55.3001464128843</v>
      </c>
    </row>
    <row r="83" customFormat="false" ht="15" hidden="false" customHeight="false" outlineLevel="0" collapsed="false">
      <c r="A83" s="5" t="s">
        <v>84</v>
      </c>
      <c r="B83" s="6" t="n">
        <v>5.632</v>
      </c>
      <c r="C83" s="6" t="n">
        <v>5.33</v>
      </c>
      <c r="D83" s="6" t="n">
        <v>5.335</v>
      </c>
      <c r="E83" s="6" t="n">
        <v>8.608</v>
      </c>
      <c r="F83" s="6" t="n">
        <v>8.468</v>
      </c>
      <c r="G83" s="6" t="n">
        <v>7.856</v>
      </c>
      <c r="I83" s="8" t="n">
        <f aca="false">(E83-B83)/B83*100</f>
        <v>52.8409090909091</v>
      </c>
      <c r="J83" s="8" t="n">
        <f aca="false">(F83-C83)/C83*100</f>
        <v>58.874296435272</v>
      </c>
      <c r="K83" s="8" t="n">
        <f aca="false">(G83-D83)/D83*100</f>
        <v>47.2539831302718</v>
      </c>
    </row>
    <row r="84" customFormat="false" ht="15" hidden="false" customHeight="false" outlineLevel="0" collapsed="false">
      <c r="A84" s="5" t="s">
        <v>85</v>
      </c>
      <c r="B84" s="6" t="n">
        <v>5.37</v>
      </c>
      <c r="C84" s="6" t="n">
        <v>5.452</v>
      </c>
      <c r="D84" s="6" t="n">
        <v>5.34</v>
      </c>
      <c r="E84" s="6" t="n">
        <v>7.976</v>
      </c>
      <c r="F84" s="6" t="n">
        <v>7.702</v>
      </c>
      <c r="G84" s="6" t="n">
        <v>7.834</v>
      </c>
      <c r="I84" s="8" t="n">
        <f aca="false">(E84-B84)/B84*100</f>
        <v>48.5288640595903</v>
      </c>
      <c r="J84" s="8" t="n">
        <f aca="false">(F84-C84)/C84*100</f>
        <v>41.2692589875275</v>
      </c>
      <c r="K84" s="8" t="n">
        <f aca="false">(G84-D84)/D84*100</f>
        <v>46.7041198501873</v>
      </c>
    </row>
    <row r="85" customFormat="false" ht="15" hidden="false" customHeight="false" outlineLevel="0" collapsed="false">
      <c r="A85" s="5" t="s">
        <v>86</v>
      </c>
      <c r="B85" s="6" t="n">
        <v>6.033</v>
      </c>
      <c r="C85" s="6" t="n">
        <v>5.646</v>
      </c>
      <c r="D85" s="6" t="n">
        <v>5.8</v>
      </c>
      <c r="E85" s="6" t="n">
        <v>8.769</v>
      </c>
      <c r="F85" s="6" t="n">
        <v>8.252</v>
      </c>
      <c r="G85" s="6" t="n">
        <v>8.238</v>
      </c>
      <c r="I85" s="8" t="n">
        <f aca="false">(E85-B85)/B85*100</f>
        <v>45.3505718547986</v>
      </c>
      <c r="J85" s="8" t="n">
        <f aca="false">(F85-C85)/C85*100</f>
        <v>46.1565710237336</v>
      </c>
      <c r="K85" s="8" t="n">
        <f aca="false">(G85-D85)/D85*100</f>
        <v>42.0344827586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4" min="2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60</v>
      </c>
      <c r="C2" s="1" t="n">
        <v>66.66</v>
      </c>
      <c r="D2" s="1" t="n">
        <v>93.33</v>
      </c>
    </row>
    <row r="3" customFormat="false" ht="15" hidden="false" customHeight="false" outlineLevel="0" collapsed="false">
      <c r="A3" s="5" t="s">
        <v>5</v>
      </c>
      <c r="B3" s="1" t="n">
        <v>60</v>
      </c>
      <c r="C3" s="1" t="n">
        <v>80</v>
      </c>
      <c r="D3" s="1" t="n">
        <v>80</v>
      </c>
    </row>
    <row r="4" customFormat="false" ht="15" hidden="false" customHeight="false" outlineLevel="0" collapsed="false">
      <c r="A4" s="5" t="s">
        <v>6</v>
      </c>
      <c r="B4" s="1" t="n">
        <v>80</v>
      </c>
      <c r="C4" s="1" t="n">
        <v>86.66</v>
      </c>
      <c r="D4" s="1" t="n">
        <v>93.33</v>
      </c>
    </row>
    <row r="5" customFormat="false" ht="15" hidden="false" customHeight="false" outlineLevel="0" collapsed="false">
      <c r="A5" s="5" t="s">
        <v>7</v>
      </c>
      <c r="B5" s="1" t="n">
        <v>93.33</v>
      </c>
      <c r="C5" s="1" t="n">
        <v>93.33</v>
      </c>
      <c r="D5" s="1" t="n">
        <v>93.33</v>
      </c>
    </row>
    <row r="6" customFormat="false" ht="15" hidden="false" customHeight="false" outlineLevel="0" collapsed="false">
      <c r="A6" s="5" t="s">
        <v>8</v>
      </c>
      <c r="B6" s="1" t="n">
        <v>73.33</v>
      </c>
      <c r="C6" s="1" t="n">
        <v>80</v>
      </c>
      <c r="D6" s="1" t="n">
        <v>80</v>
      </c>
    </row>
    <row r="7" customFormat="false" ht="15" hidden="false" customHeight="false" outlineLevel="0" collapsed="false">
      <c r="A7" s="5" t="s">
        <v>9</v>
      </c>
      <c r="B7" s="1" t="n">
        <v>53.33</v>
      </c>
      <c r="C7" s="1" t="n">
        <v>73.33</v>
      </c>
      <c r="D7" s="1" t="n">
        <v>60</v>
      </c>
    </row>
    <row r="8" customFormat="false" ht="15" hidden="false" customHeight="false" outlineLevel="0" collapsed="false">
      <c r="A8" s="5" t="s">
        <v>10</v>
      </c>
      <c r="B8" s="1" t="n">
        <v>80</v>
      </c>
      <c r="C8" s="1" t="n">
        <v>86.66</v>
      </c>
      <c r="D8" s="1" t="n">
        <v>80</v>
      </c>
    </row>
    <row r="9" customFormat="false" ht="15" hidden="false" customHeight="false" outlineLevel="0" collapsed="false">
      <c r="A9" s="5" t="s">
        <v>11</v>
      </c>
      <c r="B9" s="1" t="n">
        <v>53.33</v>
      </c>
      <c r="C9" s="1" t="n">
        <v>73.33</v>
      </c>
      <c r="D9" s="1" t="n">
        <v>66.66</v>
      </c>
    </row>
    <row r="10" customFormat="false" ht="15" hidden="false" customHeight="false" outlineLevel="0" collapsed="false">
      <c r="A10" s="5" t="s">
        <v>12</v>
      </c>
      <c r="B10" s="1" t="n">
        <v>73.33</v>
      </c>
      <c r="C10" s="1" t="n">
        <v>80</v>
      </c>
      <c r="D10" s="1" t="n">
        <v>80</v>
      </c>
    </row>
    <row r="11" customFormat="false" ht="15" hidden="false" customHeight="false" outlineLevel="0" collapsed="false">
      <c r="A11" s="5" t="s">
        <v>13</v>
      </c>
      <c r="B11" s="1" t="n">
        <v>86.66</v>
      </c>
      <c r="C11" s="1" t="n">
        <v>80</v>
      </c>
      <c r="D11" s="1" t="n">
        <v>80</v>
      </c>
    </row>
    <row r="12" customFormat="false" ht="15" hidden="false" customHeight="false" outlineLevel="0" collapsed="false">
      <c r="A12" s="5" t="s">
        <v>14</v>
      </c>
      <c r="B12" s="1" t="n">
        <v>80</v>
      </c>
      <c r="C12" s="1" t="n">
        <v>66.66</v>
      </c>
      <c r="D12" s="1" t="n">
        <v>100</v>
      </c>
    </row>
    <row r="13" customFormat="false" ht="15" hidden="false" customHeight="false" outlineLevel="0" collapsed="false">
      <c r="A13" s="5" t="s">
        <v>15</v>
      </c>
      <c r="B13" s="1" t="n">
        <v>86.66</v>
      </c>
      <c r="C13" s="1" t="n">
        <v>86.66</v>
      </c>
      <c r="D13" s="1" t="n">
        <v>100</v>
      </c>
    </row>
    <row r="14" customFormat="false" ht="15" hidden="false" customHeight="false" outlineLevel="0" collapsed="false">
      <c r="A14" s="5" t="s">
        <v>16</v>
      </c>
      <c r="B14" s="1" t="n">
        <v>73.33</v>
      </c>
      <c r="C14" s="1" t="n">
        <v>73.33</v>
      </c>
      <c r="D14" s="1" t="n">
        <v>86.66</v>
      </c>
    </row>
    <row r="15" customFormat="false" ht="15" hidden="false" customHeight="false" outlineLevel="0" collapsed="false">
      <c r="A15" s="5" t="s">
        <v>17</v>
      </c>
      <c r="B15" s="1" t="n">
        <v>73.33</v>
      </c>
      <c r="C15" s="1" t="n">
        <v>80</v>
      </c>
      <c r="D15" s="1" t="n">
        <v>86.66</v>
      </c>
    </row>
    <row r="16" customFormat="false" ht="15" hidden="false" customHeight="false" outlineLevel="0" collapsed="false">
      <c r="A16" s="5" t="s">
        <v>18</v>
      </c>
      <c r="B16" s="1" t="n">
        <v>73.33</v>
      </c>
      <c r="C16" s="1" t="n">
        <v>80</v>
      </c>
      <c r="D16" s="1" t="n">
        <v>100</v>
      </c>
    </row>
    <row r="17" customFormat="false" ht="15" hidden="false" customHeight="false" outlineLevel="0" collapsed="false">
      <c r="A17" s="5" t="s">
        <v>19</v>
      </c>
      <c r="B17" s="1" t="n">
        <v>80</v>
      </c>
      <c r="C17" s="1" t="n">
        <v>53.33</v>
      </c>
      <c r="D17" s="1" t="n">
        <v>93.33</v>
      </c>
    </row>
    <row r="18" customFormat="false" ht="15" hidden="false" customHeight="false" outlineLevel="0" collapsed="false">
      <c r="A18" s="5" t="s">
        <v>20</v>
      </c>
      <c r="B18" s="1" t="n">
        <v>80</v>
      </c>
      <c r="C18" s="1" t="n">
        <v>66.66</v>
      </c>
      <c r="D18" s="1" t="n">
        <v>60</v>
      </c>
    </row>
    <row r="19" customFormat="false" ht="15" hidden="false" customHeight="false" outlineLevel="0" collapsed="false">
      <c r="A19" s="5" t="s">
        <v>21</v>
      </c>
      <c r="B19" s="1" t="n">
        <v>80</v>
      </c>
      <c r="C19" s="1" t="n">
        <v>86.66</v>
      </c>
      <c r="D19" s="1" t="n">
        <v>86.66</v>
      </c>
    </row>
    <row r="20" customFormat="false" ht="15" hidden="false" customHeight="false" outlineLevel="0" collapsed="false">
      <c r="A20" s="5" t="s">
        <v>22</v>
      </c>
      <c r="B20" s="1" t="n">
        <v>40</v>
      </c>
      <c r="C20" s="1" t="n">
        <v>40</v>
      </c>
      <c r="D20" s="1" t="n">
        <v>53.33</v>
      </c>
    </row>
    <row r="21" customFormat="false" ht="15" hidden="false" customHeight="false" outlineLevel="0" collapsed="false">
      <c r="A21" s="5" t="s">
        <v>23</v>
      </c>
      <c r="B21" s="1" t="n">
        <v>86.66</v>
      </c>
      <c r="C21" s="1" t="n">
        <v>73.33</v>
      </c>
      <c r="D21" s="1" t="n">
        <v>80</v>
      </c>
    </row>
    <row r="22" customFormat="false" ht="15" hidden="false" customHeight="false" outlineLevel="0" collapsed="false">
      <c r="A22" s="5" t="s">
        <v>24</v>
      </c>
      <c r="B22" s="1" t="n">
        <v>80</v>
      </c>
      <c r="C22" s="1" t="n">
        <v>73.33</v>
      </c>
      <c r="D22" s="1" t="n">
        <v>80</v>
      </c>
    </row>
    <row r="23" customFormat="false" ht="15" hidden="false" customHeight="false" outlineLevel="0" collapsed="false">
      <c r="A23" s="5" t="s">
        <v>25</v>
      </c>
      <c r="B23" s="1" t="n">
        <v>100</v>
      </c>
      <c r="C23" s="1" t="n">
        <v>93.33</v>
      </c>
      <c r="D23" s="1" t="n">
        <v>86.66</v>
      </c>
    </row>
    <row r="24" customFormat="false" ht="15" hidden="false" customHeight="false" outlineLevel="0" collapsed="false">
      <c r="A24" s="5" t="s">
        <v>26</v>
      </c>
      <c r="B24" s="1" t="n">
        <v>93.33</v>
      </c>
      <c r="C24" s="1" t="n">
        <v>86.66</v>
      </c>
      <c r="D24" s="1" t="n">
        <v>93.33</v>
      </c>
    </row>
    <row r="25" customFormat="false" ht="15" hidden="false" customHeight="false" outlineLevel="0" collapsed="false">
      <c r="A25" s="5" t="s">
        <v>27</v>
      </c>
      <c r="B25" s="1" t="n">
        <v>93.33</v>
      </c>
      <c r="C25" s="1" t="n">
        <v>80</v>
      </c>
      <c r="D25" s="1" t="n">
        <v>100</v>
      </c>
    </row>
    <row r="26" customFormat="false" ht="15" hidden="false" customHeight="false" outlineLevel="0" collapsed="false">
      <c r="A26" s="5" t="s">
        <v>28</v>
      </c>
      <c r="B26" s="1" t="n">
        <v>93.33</v>
      </c>
      <c r="C26" s="1" t="n">
        <v>86.66</v>
      </c>
      <c r="D26" s="1" t="n">
        <v>93.33</v>
      </c>
    </row>
    <row r="27" customFormat="false" ht="15" hidden="false" customHeight="false" outlineLevel="0" collapsed="false">
      <c r="A27" s="5" t="s">
        <v>29</v>
      </c>
      <c r="B27" s="1" t="n">
        <v>80</v>
      </c>
      <c r="C27" s="1" t="n">
        <v>80</v>
      </c>
      <c r="D27" s="1" t="n">
        <v>100</v>
      </c>
    </row>
    <row r="28" customFormat="false" ht="15" hidden="false" customHeight="false" outlineLevel="0" collapsed="false">
      <c r="A28" s="5" t="s">
        <v>30</v>
      </c>
      <c r="B28" s="1" t="n">
        <v>100</v>
      </c>
      <c r="C28" s="1" t="n">
        <v>100</v>
      </c>
      <c r="D28" s="1" t="n">
        <v>60</v>
      </c>
    </row>
    <row r="29" customFormat="false" ht="15" hidden="false" customHeight="false" outlineLevel="0" collapsed="false">
      <c r="A29" s="5" t="s">
        <v>31</v>
      </c>
      <c r="B29" s="1" t="n">
        <v>86.66</v>
      </c>
      <c r="C29" s="1" t="n">
        <v>93.33</v>
      </c>
      <c r="D29" s="1" t="n">
        <v>73.33</v>
      </c>
    </row>
    <row r="30" customFormat="false" ht="15" hidden="false" customHeight="false" outlineLevel="0" collapsed="false">
      <c r="A30" s="5" t="s">
        <v>32</v>
      </c>
      <c r="B30" s="1" t="n">
        <v>80</v>
      </c>
      <c r="C30" s="1" t="n">
        <v>86.66</v>
      </c>
      <c r="D30" s="1" t="n">
        <v>93.33</v>
      </c>
    </row>
    <row r="31" customFormat="false" ht="15" hidden="false" customHeight="false" outlineLevel="0" collapsed="false">
      <c r="A31" s="5" t="s">
        <v>33</v>
      </c>
      <c r="B31" s="1" t="n">
        <v>26.66</v>
      </c>
      <c r="C31" s="1" t="n">
        <v>26.66</v>
      </c>
      <c r="D31" s="1" t="n">
        <v>40</v>
      </c>
    </row>
    <row r="32" customFormat="false" ht="15" hidden="false" customHeight="false" outlineLevel="0" collapsed="false">
      <c r="A32" s="5" t="s">
        <v>34</v>
      </c>
      <c r="B32" s="1" t="n">
        <v>86.66</v>
      </c>
      <c r="C32" s="1" t="n">
        <v>86.66</v>
      </c>
      <c r="D32" s="1" t="n">
        <v>93.33</v>
      </c>
    </row>
    <row r="33" customFormat="false" ht="15" hidden="false" customHeight="false" outlineLevel="0" collapsed="false">
      <c r="A33" s="5" t="s">
        <v>35</v>
      </c>
      <c r="B33" s="1" t="n">
        <v>93.33</v>
      </c>
      <c r="C33" s="1" t="n">
        <v>100</v>
      </c>
      <c r="D33" s="1" t="n">
        <v>93.33</v>
      </c>
    </row>
    <row r="34" customFormat="false" ht="15" hidden="false" customHeight="false" outlineLevel="0" collapsed="false">
      <c r="A34" s="5" t="s">
        <v>36</v>
      </c>
      <c r="B34" s="1" t="n">
        <v>66.66</v>
      </c>
      <c r="C34" s="1" t="n">
        <v>66.66</v>
      </c>
      <c r="D34" s="1" t="n">
        <v>66.66</v>
      </c>
    </row>
    <row r="35" customFormat="false" ht="15" hidden="false" customHeight="false" outlineLevel="0" collapsed="false">
      <c r="A35" s="5" t="s">
        <v>37</v>
      </c>
      <c r="B35" s="1" t="n">
        <v>93.33</v>
      </c>
      <c r="C35" s="1" t="n">
        <v>86.66</v>
      </c>
      <c r="D35" s="1" t="n">
        <v>100</v>
      </c>
    </row>
    <row r="36" customFormat="false" ht="15" hidden="false" customHeight="false" outlineLevel="0" collapsed="false">
      <c r="A36" s="5" t="s">
        <v>38</v>
      </c>
      <c r="B36" s="1" t="n">
        <v>66.66</v>
      </c>
      <c r="C36" s="1" t="n">
        <v>66.66</v>
      </c>
      <c r="D36" s="1" t="n">
        <v>66.66</v>
      </c>
    </row>
    <row r="37" customFormat="false" ht="15" hidden="false" customHeight="false" outlineLevel="0" collapsed="false">
      <c r="A37" s="5" t="s">
        <v>39</v>
      </c>
      <c r="B37" s="1" t="n">
        <v>46.66</v>
      </c>
      <c r="C37" s="1" t="n">
        <v>60</v>
      </c>
      <c r="D37" s="1" t="n">
        <v>53.33</v>
      </c>
    </row>
    <row r="38" customFormat="false" ht="15" hidden="false" customHeight="false" outlineLevel="0" collapsed="false">
      <c r="A38" s="5" t="s">
        <v>40</v>
      </c>
      <c r="B38" s="1" t="n">
        <v>100</v>
      </c>
      <c r="C38" s="1" t="n">
        <v>93.33</v>
      </c>
      <c r="D38" s="1" t="n">
        <v>80</v>
      </c>
    </row>
    <row r="39" customFormat="false" ht="15" hidden="false" customHeight="false" outlineLevel="0" collapsed="false">
      <c r="A39" s="5" t="s">
        <v>41</v>
      </c>
      <c r="B39" s="1" t="n">
        <v>86.66</v>
      </c>
      <c r="C39" s="1" t="n">
        <v>46.66</v>
      </c>
      <c r="D39" s="1" t="n">
        <v>53.33</v>
      </c>
    </row>
    <row r="40" customFormat="false" ht="15" hidden="false" customHeight="false" outlineLevel="0" collapsed="false">
      <c r="A40" s="5" t="s">
        <v>42</v>
      </c>
      <c r="B40" s="1" t="n">
        <v>93.33</v>
      </c>
      <c r="C40" s="1" t="n">
        <v>80</v>
      </c>
      <c r="D40" s="1" t="n">
        <v>100</v>
      </c>
    </row>
    <row r="41" customFormat="false" ht="15" hidden="false" customHeight="false" outlineLevel="0" collapsed="false">
      <c r="A41" s="5" t="s">
        <v>43</v>
      </c>
      <c r="B41" s="1" t="n">
        <v>53.33</v>
      </c>
      <c r="C41" s="1" t="n">
        <v>93.33</v>
      </c>
      <c r="D41" s="1" t="n">
        <v>80</v>
      </c>
    </row>
    <row r="42" customFormat="false" ht="15" hidden="false" customHeight="false" outlineLevel="0" collapsed="false">
      <c r="A42" s="5" t="s">
        <v>44</v>
      </c>
      <c r="B42" s="1" t="n">
        <v>80</v>
      </c>
      <c r="C42" s="1" t="n">
        <v>80</v>
      </c>
      <c r="D42" s="1" t="n">
        <v>80</v>
      </c>
    </row>
    <row r="43" customFormat="false" ht="15" hidden="false" customHeight="false" outlineLevel="0" collapsed="false">
      <c r="A43" s="5" t="s">
        <v>45</v>
      </c>
      <c r="B43" s="1" t="n">
        <v>93.33</v>
      </c>
      <c r="C43" s="1" t="n">
        <v>73.33</v>
      </c>
      <c r="D43" s="1" t="n">
        <v>73.33</v>
      </c>
    </row>
    <row r="44" customFormat="false" ht="15" hidden="false" customHeight="false" outlineLevel="0" collapsed="false">
      <c r="A44" s="5" t="s">
        <v>46</v>
      </c>
      <c r="B44" s="1" t="n">
        <v>33.33</v>
      </c>
      <c r="C44" s="1" t="n">
        <v>46.66</v>
      </c>
      <c r="D44" s="1" t="n">
        <v>60</v>
      </c>
    </row>
    <row r="45" customFormat="false" ht="15" hidden="false" customHeight="false" outlineLevel="0" collapsed="false">
      <c r="A45" s="5" t="s">
        <v>47</v>
      </c>
      <c r="B45" s="1" t="n">
        <v>100</v>
      </c>
      <c r="C45" s="1" t="n">
        <v>100</v>
      </c>
      <c r="D45" s="1" t="n">
        <v>86.66</v>
      </c>
    </row>
    <row r="46" customFormat="false" ht="15" hidden="false" customHeight="false" outlineLevel="0" collapsed="false">
      <c r="A46" s="5" t="s">
        <v>48</v>
      </c>
      <c r="B46" s="1" t="n">
        <v>86.66</v>
      </c>
      <c r="C46" s="1" t="n">
        <v>93.33</v>
      </c>
      <c r="D46" s="1" t="n">
        <v>86.66</v>
      </c>
    </row>
    <row r="47" customFormat="false" ht="15" hidden="false" customHeight="false" outlineLevel="0" collapsed="false">
      <c r="A47" s="5" t="s">
        <v>49</v>
      </c>
      <c r="B47" s="1" t="n">
        <v>80</v>
      </c>
      <c r="C47" s="1" t="n">
        <v>93.33</v>
      </c>
      <c r="D47" s="1" t="n">
        <v>100</v>
      </c>
    </row>
    <row r="48" customFormat="false" ht="15" hidden="false" customHeight="false" outlineLevel="0" collapsed="false">
      <c r="A48" s="5" t="s">
        <v>50</v>
      </c>
      <c r="B48" s="1" t="n">
        <v>93.33</v>
      </c>
      <c r="C48" s="1" t="n">
        <v>80</v>
      </c>
      <c r="D48" s="1" t="n">
        <v>86.66</v>
      </c>
    </row>
    <row r="49" customFormat="false" ht="15" hidden="false" customHeight="false" outlineLevel="0" collapsed="false">
      <c r="A49" s="5" t="s">
        <v>51</v>
      </c>
      <c r="B49" s="1" t="n">
        <v>60</v>
      </c>
      <c r="C49" s="1" t="n">
        <v>80</v>
      </c>
      <c r="D49" s="1" t="n">
        <v>86.66</v>
      </c>
    </row>
    <row r="50" customFormat="false" ht="15" hidden="false" customHeight="false" outlineLevel="0" collapsed="false">
      <c r="A50" s="5" t="s">
        <v>52</v>
      </c>
      <c r="B50" s="1" t="n">
        <v>93.33</v>
      </c>
      <c r="C50" s="1" t="n">
        <v>53.33</v>
      </c>
      <c r="D50" s="1" t="n">
        <v>80</v>
      </c>
    </row>
    <row r="51" customFormat="false" ht="15" hidden="false" customHeight="false" outlineLevel="0" collapsed="false">
      <c r="A51" s="5" t="s">
        <v>53</v>
      </c>
      <c r="B51" s="1" t="n">
        <v>86.66</v>
      </c>
      <c r="C51" s="1" t="n">
        <v>86.66</v>
      </c>
      <c r="D51" s="1" t="n">
        <v>73.33</v>
      </c>
    </row>
    <row r="52" customFormat="false" ht="15" hidden="false" customHeight="false" outlineLevel="0" collapsed="false">
      <c r="A52" s="5" t="s">
        <v>54</v>
      </c>
      <c r="B52" s="1" t="n">
        <v>80</v>
      </c>
      <c r="C52" s="1" t="n">
        <v>66.66</v>
      </c>
      <c r="D52" s="1" t="n">
        <v>73.33</v>
      </c>
    </row>
    <row r="53" customFormat="false" ht="15" hidden="false" customHeight="false" outlineLevel="0" collapsed="false">
      <c r="A53" s="5" t="s">
        <v>55</v>
      </c>
      <c r="B53" s="1" t="n">
        <v>80</v>
      </c>
      <c r="C53" s="1" t="n">
        <v>20</v>
      </c>
      <c r="D53" s="1" t="n">
        <v>66.66</v>
      </c>
    </row>
    <row r="54" customFormat="false" ht="15" hidden="false" customHeight="false" outlineLevel="0" collapsed="false">
      <c r="A54" s="5" t="s">
        <v>56</v>
      </c>
      <c r="B54" s="1" t="n">
        <v>93.33</v>
      </c>
      <c r="C54" s="1" t="n">
        <v>86.66</v>
      </c>
      <c r="D54" s="1" t="n">
        <v>86.66</v>
      </c>
    </row>
    <row r="55" customFormat="false" ht="15" hidden="false" customHeight="false" outlineLevel="0" collapsed="false">
      <c r="A55" s="5" t="s">
        <v>57</v>
      </c>
      <c r="B55" s="1" t="n">
        <v>100</v>
      </c>
      <c r="C55" s="1" t="n">
        <v>80</v>
      </c>
      <c r="D55" s="1" t="n">
        <v>80</v>
      </c>
    </row>
    <row r="56" customFormat="false" ht="15" hidden="false" customHeight="false" outlineLevel="0" collapsed="false">
      <c r="A56" s="5" t="s">
        <v>58</v>
      </c>
      <c r="B56" s="1" t="n">
        <v>86.66</v>
      </c>
      <c r="C56" s="1" t="n">
        <v>80</v>
      </c>
      <c r="D56" s="1" t="n">
        <v>80</v>
      </c>
    </row>
    <row r="57" customFormat="false" ht="15" hidden="false" customHeight="false" outlineLevel="0" collapsed="false">
      <c r="A57" s="5" t="s">
        <v>59</v>
      </c>
      <c r="B57" s="1" t="n">
        <v>53.33</v>
      </c>
      <c r="C57" s="1" t="n">
        <v>73.33</v>
      </c>
      <c r="D57" s="1" t="n">
        <v>80</v>
      </c>
    </row>
    <row r="58" customFormat="false" ht="15" hidden="false" customHeight="false" outlineLevel="0" collapsed="false">
      <c r="A58" s="5" t="s">
        <v>60</v>
      </c>
      <c r="B58" s="1" t="n">
        <v>66.66</v>
      </c>
      <c r="C58" s="1" t="n">
        <v>93.33</v>
      </c>
      <c r="D58" s="1" t="n">
        <v>60</v>
      </c>
    </row>
    <row r="59" customFormat="false" ht="15" hidden="false" customHeight="false" outlineLevel="0" collapsed="false">
      <c r="A59" s="5" t="s">
        <v>61</v>
      </c>
      <c r="B59" s="1" t="n">
        <v>86.66</v>
      </c>
      <c r="C59" s="1" t="n">
        <v>60</v>
      </c>
      <c r="D59" s="1" t="n">
        <v>46.66</v>
      </c>
    </row>
    <row r="60" customFormat="false" ht="15" hidden="false" customHeight="false" outlineLevel="0" collapsed="false">
      <c r="A60" s="5" t="s">
        <v>62</v>
      </c>
      <c r="B60" s="1" t="n">
        <v>73.33</v>
      </c>
      <c r="C60" s="1" t="n">
        <v>73.33</v>
      </c>
      <c r="D60" s="1" t="n">
        <v>80</v>
      </c>
    </row>
    <row r="61" customFormat="false" ht="15" hidden="false" customHeight="false" outlineLevel="0" collapsed="false">
      <c r="A61" s="5" t="s">
        <v>63</v>
      </c>
      <c r="B61" s="1" t="n">
        <v>100</v>
      </c>
      <c r="C61" s="1" t="n">
        <v>93.33</v>
      </c>
      <c r="D61" s="1" t="n">
        <v>66.66</v>
      </c>
    </row>
    <row r="62" customFormat="false" ht="15" hidden="false" customHeight="false" outlineLevel="0" collapsed="false">
      <c r="A62" s="5" t="s">
        <v>64</v>
      </c>
      <c r="B62" s="1" t="n">
        <v>93.33</v>
      </c>
      <c r="C62" s="1" t="n">
        <v>66.66</v>
      </c>
      <c r="D62" s="1" t="n">
        <v>100</v>
      </c>
    </row>
    <row r="63" customFormat="false" ht="15" hidden="false" customHeight="false" outlineLevel="0" collapsed="false">
      <c r="A63" s="5" t="s">
        <v>65</v>
      </c>
      <c r="B63" s="1" t="n">
        <v>73.33</v>
      </c>
      <c r="C63" s="1" t="n">
        <v>46.66</v>
      </c>
      <c r="D63" s="1" t="n">
        <v>60</v>
      </c>
    </row>
    <row r="64" customFormat="false" ht="15" hidden="false" customHeight="false" outlineLevel="0" collapsed="false">
      <c r="A64" s="5" t="s">
        <v>66</v>
      </c>
      <c r="B64" s="1" t="n">
        <v>100</v>
      </c>
      <c r="C64" s="1" t="n">
        <v>73.33</v>
      </c>
      <c r="D64" s="1" t="n">
        <v>80</v>
      </c>
    </row>
    <row r="65" customFormat="false" ht="15" hidden="false" customHeight="false" outlineLevel="0" collapsed="false">
      <c r="A65" s="5" t="s">
        <v>67</v>
      </c>
      <c r="B65" s="1" t="n">
        <v>73.33</v>
      </c>
      <c r="C65" s="1" t="n">
        <v>60</v>
      </c>
      <c r="D65" s="1" t="n">
        <v>46.66</v>
      </c>
    </row>
    <row r="66" customFormat="false" ht="15" hidden="false" customHeight="false" outlineLevel="0" collapsed="false">
      <c r="A66" s="5" t="s">
        <v>68</v>
      </c>
      <c r="B66" s="1" t="n">
        <v>60</v>
      </c>
      <c r="C66" s="1" t="n">
        <v>80</v>
      </c>
      <c r="D66" s="1" t="n">
        <v>100</v>
      </c>
    </row>
    <row r="67" customFormat="false" ht="15" hidden="false" customHeight="false" outlineLevel="0" collapsed="false">
      <c r="A67" s="5" t="s">
        <v>69</v>
      </c>
      <c r="B67" s="1" t="n">
        <v>100</v>
      </c>
      <c r="C67" s="1" t="n">
        <v>86.66</v>
      </c>
      <c r="D67" s="1" t="n">
        <v>93.33</v>
      </c>
    </row>
    <row r="68" customFormat="false" ht="15" hidden="false" customHeight="false" outlineLevel="0" collapsed="false">
      <c r="A68" s="5" t="s">
        <v>70</v>
      </c>
      <c r="B68" s="1" t="n">
        <v>80</v>
      </c>
      <c r="C68" s="1" t="n">
        <v>80</v>
      </c>
      <c r="D68" s="1" t="n">
        <v>53.33</v>
      </c>
    </row>
    <row r="69" customFormat="false" ht="15" hidden="false" customHeight="false" outlineLevel="0" collapsed="false">
      <c r="A69" s="5" t="s">
        <v>71</v>
      </c>
      <c r="B69" s="1" t="n">
        <v>86.66</v>
      </c>
      <c r="C69" s="1" t="n">
        <v>66.66</v>
      </c>
      <c r="D69" s="1" t="n">
        <v>73.33</v>
      </c>
    </row>
    <row r="70" customFormat="false" ht="15" hidden="false" customHeight="false" outlineLevel="0" collapsed="false">
      <c r="A70" s="5" t="s">
        <v>72</v>
      </c>
      <c r="B70" s="1" t="n">
        <v>93.33</v>
      </c>
      <c r="C70" s="1" t="n">
        <v>73.33</v>
      </c>
      <c r="D70" s="1" t="n">
        <v>86.66</v>
      </c>
    </row>
    <row r="71" customFormat="false" ht="15" hidden="false" customHeight="false" outlineLevel="0" collapsed="false">
      <c r="A71" s="5" t="s">
        <v>73</v>
      </c>
      <c r="B71" s="1" t="n">
        <v>100</v>
      </c>
      <c r="C71" s="1" t="n">
        <v>93.33</v>
      </c>
      <c r="D71" s="1" t="n">
        <v>86.66</v>
      </c>
    </row>
    <row r="72" customFormat="false" ht="15" hidden="false" customHeight="false" outlineLevel="0" collapsed="false">
      <c r="A72" s="5" t="s">
        <v>74</v>
      </c>
      <c r="B72" s="1" t="n">
        <v>86.66</v>
      </c>
      <c r="C72" s="1" t="n">
        <v>73.33</v>
      </c>
      <c r="D72" s="1" t="n">
        <v>93.33</v>
      </c>
    </row>
    <row r="73" customFormat="false" ht="15" hidden="false" customHeight="false" outlineLevel="0" collapsed="false">
      <c r="A73" s="5" t="s">
        <v>75</v>
      </c>
      <c r="B73" s="1" t="n">
        <v>46.66</v>
      </c>
      <c r="C73" s="1" t="n">
        <v>53.33</v>
      </c>
      <c r="D73" s="1" t="n">
        <v>66.66</v>
      </c>
    </row>
    <row r="74" customFormat="false" ht="15" hidden="false" customHeight="false" outlineLevel="0" collapsed="false">
      <c r="A74" s="5" t="s">
        <v>76</v>
      </c>
      <c r="B74" s="1" t="n">
        <v>73.33</v>
      </c>
      <c r="C74" s="1" t="n">
        <v>73.33</v>
      </c>
      <c r="D74" s="1" t="n">
        <v>100</v>
      </c>
    </row>
    <row r="75" customFormat="false" ht="15" hidden="false" customHeight="false" outlineLevel="0" collapsed="false">
      <c r="A75" s="5" t="s">
        <v>77</v>
      </c>
      <c r="B75" s="1" t="n">
        <v>86.66</v>
      </c>
      <c r="C75" s="1" t="n">
        <v>80</v>
      </c>
      <c r="D75" s="1" t="n">
        <v>73.33</v>
      </c>
    </row>
    <row r="76" customFormat="false" ht="15" hidden="false" customHeight="false" outlineLevel="0" collapsed="false">
      <c r="A76" s="5" t="s">
        <v>78</v>
      </c>
      <c r="B76" s="1" t="n">
        <v>86.66</v>
      </c>
      <c r="C76" s="1" t="n">
        <v>86.66</v>
      </c>
      <c r="D76" s="1" t="n">
        <v>86.66</v>
      </c>
    </row>
    <row r="77" customFormat="false" ht="15" hidden="false" customHeight="false" outlineLevel="0" collapsed="false">
      <c r="A77" s="5" t="s">
        <v>79</v>
      </c>
      <c r="B77" s="1" t="n">
        <v>86.66</v>
      </c>
      <c r="C77" s="1" t="n">
        <v>73.33</v>
      </c>
      <c r="D77" s="1" t="n">
        <v>80</v>
      </c>
    </row>
    <row r="78" customFormat="false" ht="15" hidden="false" customHeight="false" outlineLevel="0" collapsed="false">
      <c r="A78" s="5" t="s">
        <v>80</v>
      </c>
      <c r="B78" s="1" t="n">
        <v>66.66</v>
      </c>
      <c r="C78" s="1" t="n">
        <v>86.66</v>
      </c>
      <c r="D78" s="1" t="n">
        <v>60</v>
      </c>
    </row>
    <row r="79" customFormat="false" ht="15" hidden="false" customHeight="false" outlineLevel="0" collapsed="false">
      <c r="A79" s="5" t="s">
        <v>81</v>
      </c>
      <c r="B79" s="1" t="n">
        <v>66.66</v>
      </c>
      <c r="C79" s="1" t="n">
        <v>80</v>
      </c>
      <c r="D79" s="1" t="n">
        <v>73.33</v>
      </c>
    </row>
    <row r="80" customFormat="false" ht="15" hidden="false" customHeight="false" outlineLevel="0" collapsed="false">
      <c r="A80" s="5" t="s">
        <v>82</v>
      </c>
      <c r="B80" s="1" t="n">
        <v>80</v>
      </c>
      <c r="C80" s="1" t="n">
        <v>86.66</v>
      </c>
      <c r="D80" s="1" t="n">
        <v>86.66</v>
      </c>
    </row>
    <row r="81" customFormat="false" ht="15" hidden="false" customHeight="false" outlineLevel="0" collapsed="false">
      <c r="A81" s="5" t="s">
        <v>83</v>
      </c>
      <c r="B81" s="1" t="n">
        <v>80</v>
      </c>
      <c r="C81" s="1" t="n">
        <v>60</v>
      </c>
      <c r="D81" s="1" t="n">
        <v>93.33</v>
      </c>
    </row>
    <row r="82" customFormat="false" ht="15" hidden="false" customHeight="false" outlineLevel="0" collapsed="false">
      <c r="A82" s="5" t="s">
        <v>84</v>
      </c>
      <c r="B82" s="1" t="n">
        <v>80</v>
      </c>
      <c r="C82" s="1" t="n">
        <v>86.66</v>
      </c>
      <c r="D82" s="1" t="n">
        <v>86.66</v>
      </c>
    </row>
    <row r="83" customFormat="false" ht="15" hidden="false" customHeight="false" outlineLevel="0" collapsed="false">
      <c r="A83" s="5" t="s">
        <v>85</v>
      </c>
      <c r="B83" s="1" t="n">
        <v>46.66</v>
      </c>
      <c r="C83" s="1" t="n">
        <v>66.66</v>
      </c>
      <c r="D83" s="1" t="n">
        <v>93.33</v>
      </c>
    </row>
    <row r="84" customFormat="false" ht="15" hidden="false" customHeight="false" outlineLevel="0" collapsed="false">
      <c r="A84" s="5" t="s">
        <v>86</v>
      </c>
      <c r="B84" s="1" t="n">
        <v>86.66</v>
      </c>
      <c r="C84" s="1" t="n">
        <v>93.33</v>
      </c>
      <c r="D84" s="1" t="n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18.14"/>
    <col collapsed="false" customWidth="true" hidden="false" outlineLevel="0" max="4" min="2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7.16</v>
      </c>
      <c r="C2" s="1" t="n">
        <v>6.95</v>
      </c>
      <c r="D2" s="1" t="n">
        <v>6.52</v>
      </c>
    </row>
    <row r="3" customFormat="false" ht="15" hidden="false" customHeight="false" outlineLevel="0" collapsed="false">
      <c r="A3" s="5" t="s">
        <v>5</v>
      </c>
      <c r="B3" s="1" t="n">
        <v>8.22</v>
      </c>
      <c r="C3" s="1" t="n">
        <v>7.81</v>
      </c>
      <c r="D3" s="1" t="n">
        <v>8.02</v>
      </c>
    </row>
    <row r="4" customFormat="false" ht="15" hidden="false" customHeight="false" outlineLevel="0" collapsed="false">
      <c r="A4" s="5" t="s">
        <v>6</v>
      </c>
      <c r="B4" s="1" t="n">
        <v>6.83</v>
      </c>
      <c r="C4" s="1" t="n">
        <v>7.13</v>
      </c>
      <c r="D4" s="1" t="n">
        <v>6.82</v>
      </c>
    </row>
    <row r="5" customFormat="false" ht="15" hidden="false" customHeight="false" outlineLevel="0" collapsed="false">
      <c r="A5" s="5" t="s">
        <v>7</v>
      </c>
      <c r="B5" s="1" t="n">
        <v>7.67</v>
      </c>
      <c r="C5" s="1" t="n">
        <v>7.76</v>
      </c>
      <c r="D5" s="1" t="n">
        <v>8.12</v>
      </c>
    </row>
    <row r="6" customFormat="false" ht="15" hidden="false" customHeight="false" outlineLevel="0" collapsed="false">
      <c r="A6" s="5" t="s">
        <v>8</v>
      </c>
      <c r="B6" s="1" t="n">
        <v>7.13</v>
      </c>
      <c r="C6" s="1" t="n">
        <v>6.72</v>
      </c>
      <c r="D6" s="1" t="n">
        <v>6.9</v>
      </c>
    </row>
    <row r="7" customFormat="false" ht="15" hidden="false" customHeight="false" outlineLevel="0" collapsed="false">
      <c r="A7" s="5" t="s">
        <v>9</v>
      </c>
      <c r="B7" s="1" t="n">
        <v>7.91</v>
      </c>
      <c r="C7" s="1" t="n">
        <v>7.76</v>
      </c>
      <c r="D7" s="1" t="n">
        <v>7.86</v>
      </c>
    </row>
    <row r="8" customFormat="false" ht="15" hidden="false" customHeight="false" outlineLevel="0" collapsed="false">
      <c r="A8" s="5" t="s">
        <v>10</v>
      </c>
      <c r="B8" s="1" t="n">
        <v>6.98</v>
      </c>
      <c r="C8" s="1" t="n">
        <v>6.91</v>
      </c>
      <c r="D8" s="1" t="n">
        <v>6.61</v>
      </c>
    </row>
    <row r="9" customFormat="false" ht="15" hidden="false" customHeight="false" outlineLevel="0" collapsed="false">
      <c r="A9" s="5" t="s">
        <v>11</v>
      </c>
      <c r="B9" s="1" t="n">
        <v>8.04</v>
      </c>
      <c r="C9" s="1" t="n">
        <v>8.33</v>
      </c>
      <c r="D9" s="1" t="n">
        <v>8.59</v>
      </c>
    </row>
    <row r="10" customFormat="false" ht="15" hidden="false" customHeight="false" outlineLevel="0" collapsed="false">
      <c r="A10" s="5" t="s">
        <v>12</v>
      </c>
      <c r="B10" s="1" t="n">
        <v>8.05</v>
      </c>
      <c r="C10" s="1" t="n">
        <v>8.3</v>
      </c>
      <c r="D10" s="1" t="n">
        <v>8.89</v>
      </c>
    </row>
    <row r="11" customFormat="false" ht="15" hidden="false" customHeight="false" outlineLevel="0" collapsed="false">
      <c r="A11" s="5" t="s">
        <v>13</v>
      </c>
      <c r="B11" s="1" t="n">
        <v>6.73</v>
      </c>
      <c r="C11" s="1" t="n">
        <v>6.59</v>
      </c>
      <c r="D11" s="1" t="n">
        <v>6.61</v>
      </c>
    </row>
    <row r="12" customFormat="false" ht="15" hidden="false" customHeight="false" outlineLevel="0" collapsed="false">
      <c r="A12" s="5" t="s">
        <v>14</v>
      </c>
      <c r="B12" s="1" t="n">
        <v>6.52</v>
      </c>
      <c r="C12" s="1" t="n">
        <v>6.69</v>
      </c>
      <c r="D12" s="1" t="n">
        <v>6.45</v>
      </c>
    </row>
    <row r="13" customFormat="false" ht="15" hidden="false" customHeight="false" outlineLevel="0" collapsed="false">
      <c r="A13" s="5" t="s">
        <v>15</v>
      </c>
      <c r="B13" s="1" t="n">
        <v>6.84</v>
      </c>
      <c r="C13" s="1" t="n">
        <v>7.14</v>
      </c>
      <c r="D13" s="1" t="n">
        <v>7.11</v>
      </c>
    </row>
    <row r="14" customFormat="false" ht="15" hidden="false" customHeight="false" outlineLevel="0" collapsed="false">
      <c r="A14" s="5" t="s">
        <v>16</v>
      </c>
      <c r="B14" s="1" t="n">
        <v>6.86</v>
      </c>
      <c r="C14" s="1" t="n">
        <v>7.03</v>
      </c>
      <c r="D14" s="1" t="n">
        <v>6.79</v>
      </c>
    </row>
    <row r="15" customFormat="false" ht="15" hidden="false" customHeight="false" outlineLevel="0" collapsed="false">
      <c r="A15" s="5" t="s">
        <v>17</v>
      </c>
      <c r="B15" s="1" t="n">
        <v>8.37</v>
      </c>
      <c r="C15" s="1" t="n">
        <v>8.65</v>
      </c>
      <c r="D15" s="1" t="n">
        <v>8.57</v>
      </c>
    </row>
    <row r="16" customFormat="false" ht="15" hidden="false" customHeight="false" outlineLevel="0" collapsed="false">
      <c r="A16" s="5" t="s">
        <v>18</v>
      </c>
      <c r="B16" s="1" t="n">
        <v>6.99</v>
      </c>
      <c r="C16" s="1" t="n">
        <v>7.04</v>
      </c>
      <c r="D16" s="1" t="n">
        <v>6.83</v>
      </c>
    </row>
    <row r="17" customFormat="false" ht="15" hidden="false" customHeight="false" outlineLevel="0" collapsed="false">
      <c r="A17" s="5" t="s">
        <v>19</v>
      </c>
      <c r="B17" s="1" t="n">
        <v>7.08</v>
      </c>
      <c r="C17" s="1" t="n">
        <v>7.18</v>
      </c>
      <c r="D17" s="1" t="n">
        <v>7.12</v>
      </c>
    </row>
    <row r="18" customFormat="false" ht="15" hidden="false" customHeight="false" outlineLevel="0" collapsed="false">
      <c r="A18" s="5" t="s">
        <v>20</v>
      </c>
      <c r="B18" s="1" t="n">
        <v>7.32</v>
      </c>
      <c r="C18" s="1" t="n">
        <v>7.19</v>
      </c>
      <c r="D18" s="1" t="n">
        <v>7.28</v>
      </c>
    </row>
    <row r="19" customFormat="false" ht="15" hidden="false" customHeight="false" outlineLevel="0" collapsed="false">
      <c r="A19" s="5" t="s">
        <v>21</v>
      </c>
      <c r="B19" s="1" t="n">
        <v>7.17</v>
      </c>
      <c r="C19" s="1" t="n">
        <v>7.15</v>
      </c>
      <c r="D19" s="1" t="n">
        <v>6.89</v>
      </c>
    </row>
    <row r="20" customFormat="false" ht="15" hidden="false" customHeight="false" outlineLevel="0" collapsed="false">
      <c r="A20" s="5" t="s">
        <v>22</v>
      </c>
      <c r="B20" s="1" t="n">
        <v>6.65</v>
      </c>
      <c r="C20" s="1" t="n">
        <v>6.42</v>
      </c>
      <c r="D20" s="1" t="n">
        <v>6.43</v>
      </c>
    </row>
    <row r="21" customFormat="false" ht="15" hidden="false" customHeight="false" outlineLevel="0" collapsed="false">
      <c r="A21" s="5" t="s">
        <v>23</v>
      </c>
      <c r="B21" s="1" t="n">
        <v>7.38</v>
      </c>
      <c r="C21" s="1" t="n">
        <v>7.64</v>
      </c>
      <c r="D21" s="1" t="n">
        <v>7.6</v>
      </c>
    </row>
    <row r="22" customFormat="false" ht="15" hidden="false" customHeight="false" outlineLevel="0" collapsed="false">
      <c r="A22" s="5" t="s">
        <v>24</v>
      </c>
      <c r="B22" s="1" t="n">
        <v>7.61</v>
      </c>
      <c r="C22" s="1" t="n">
        <v>7.28</v>
      </c>
      <c r="D22" s="1" t="n">
        <v>7.84</v>
      </c>
    </row>
    <row r="23" customFormat="false" ht="15" hidden="false" customHeight="false" outlineLevel="0" collapsed="false">
      <c r="A23" s="5" t="s">
        <v>25</v>
      </c>
      <c r="B23" s="1" t="n">
        <v>6.59</v>
      </c>
      <c r="C23" s="1" t="n">
        <v>6.68</v>
      </c>
      <c r="D23" s="1" t="n">
        <v>6.21</v>
      </c>
    </row>
    <row r="24" customFormat="false" ht="15" hidden="false" customHeight="false" outlineLevel="0" collapsed="false">
      <c r="A24" s="5" t="s">
        <v>26</v>
      </c>
      <c r="B24" s="1" t="n">
        <v>7.65</v>
      </c>
      <c r="C24" s="1" t="n">
        <v>7.62</v>
      </c>
      <c r="D24" s="1" t="n">
        <v>7.89</v>
      </c>
    </row>
    <row r="25" customFormat="false" ht="15" hidden="false" customHeight="false" outlineLevel="0" collapsed="false">
      <c r="A25" s="5" t="s">
        <v>27</v>
      </c>
      <c r="B25" s="6" t="n">
        <v>6.48</v>
      </c>
      <c r="C25" s="6" t="n">
        <v>6.53</v>
      </c>
      <c r="D25" s="6" t="n">
        <v>6.61818181818182</v>
      </c>
    </row>
    <row r="26" customFormat="false" ht="15" hidden="false" customHeight="false" outlineLevel="0" collapsed="false">
      <c r="A26" s="5" t="s">
        <v>28</v>
      </c>
      <c r="B26" s="6" t="n">
        <v>6.4</v>
      </c>
      <c r="C26" s="6" t="n">
        <v>6.76</v>
      </c>
      <c r="D26" s="6" t="n">
        <v>6.9</v>
      </c>
    </row>
    <row r="27" customFormat="false" ht="15" hidden="false" customHeight="false" outlineLevel="0" collapsed="false">
      <c r="A27" s="5" t="s">
        <v>29</v>
      </c>
      <c r="B27" s="6" t="n">
        <v>7.97692307692308</v>
      </c>
      <c r="C27" s="6" t="n">
        <v>8.29</v>
      </c>
      <c r="D27" s="6" t="n">
        <v>7.78461538461538</v>
      </c>
    </row>
    <row r="28" customFormat="false" ht="15" hidden="false" customHeight="false" outlineLevel="0" collapsed="false">
      <c r="A28" s="5" t="s">
        <v>30</v>
      </c>
      <c r="B28" s="6" t="n">
        <v>7.7</v>
      </c>
      <c r="C28" s="6" t="n">
        <v>7.32</v>
      </c>
      <c r="D28" s="6" t="n">
        <v>7.28</v>
      </c>
    </row>
    <row r="29" customFormat="false" ht="15" hidden="false" customHeight="false" outlineLevel="0" collapsed="false">
      <c r="A29" s="5" t="s">
        <v>31</v>
      </c>
      <c r="B29" s="6" t="n">
        <v>7.69</v>
      </c>
      <c r="C29" s="6" t="n">
        <v>7.17</v>
      </c>
      <c r="D29" s="6" t="n">
        <v>7.12</v>
      </c>
    </row>
    <row r="30" customFormat="false" ht="15" hidden="false" customHeight="false" outlineLevel="0" collapsed="false">
      <c r="A30" s="5" t="s">
        <v>32</v>
      </c>
      <c r="B30" s="6" t="n">
        <v>6.45</v>
      </c>
      <c r="C30" s="6" t="n">
        <v>6.9</v>
      </c>
      <c r="D30" s="6" t="n">
        <v>6.51</v>
      </c>
    </row>
    <row r="31" customFormat="false" ht="15" hidden="false" customHeight="false" outlineLevel="0" collapsed="false">
      <c r="A31" s="5" t="s">
        <v>33</v>
      </c>
      <c r="B31" s="6" t="n">
        <v>8.63</v>
      </c>
      <c r="C31" s="6" t="n">
        <v>8.36363636363636</v>
      </c>
      <c r="D31" s="6" t="n">
        <v>9.17272727272727</v>
      </c>
    </row>
    <row r="32" customFormat="false" ht="15" hidden="false" customHeight="false" outlineLevel="0" collapsed="false">
      <c r="A32" s="5" t="s">
        <v>34</v>
      </c>
      <c r="B32" s="6" t="n">
        <v>7.42</v>
      </c>
      <c r="C32" s="6" t="n">
        <v>7.3</v>
      </c>
      <c r="D32" s="6" t="n">
        <v>7.3</v>
      </c>
    </row>
    <row r="33" customFormat="false" ht="15" hidden="false" customHeight="false" outlineLevel="0" collapsed="false">
      <c r="A33" s="5" t="s">
        <v>35</v>
      </c>
      <c r="B33" s="6" t="n">
        <v>6.89</v>
      </c>
      <c r="C33" s="6" t="n">
        <v>6.29</v>
      </c>
      <c r="D33" s="6" t="n">
        <v>6.7</v>
      </c>
    </row>
    <row r="34" customFormat="false" ht="15" hidden="false" customHeight="false" outlineLevel="0" collapsed="false">
      <c r="A34" s="5" t="s">
        <v>36</v>
      </c>
      <c r="B34" s="6" t="n">
        <v>7.09</v>
      </c>
      <c r="C34" s="6" t="n">
        <v>8.06</v>
      </c>
      <c r="D34" s="6" t="n">
        <v>7.4</v>
      </c>
    </row>
    <row r="35" customFormat="false" ht="15" hidden="false" customHeight="false" outlineLevel="0" collapsed="false">
      <c r="A35" s="5" t="s">
        <v>37</v>
      </c>
      <c r="B35" s="6" t="n">
        <v>7.55</v>
      </c>
      <c r="C35" s="6" t="n">
        <v>8.1</v>
      </c>
      <c r="D35" s="6" t="n">
        <v>7.2</v>
      </c>
    </row>
    <row r="36" customFormat="false" ht="15" hidden="false" customHeight="false" outlineLevel="0" collapsed="false">
      <c r="A36" s="5" t="s">
        <v>38</v>
      </c>
      <c r="B36" s="6" t="n">
        <v>6.88</v>
      </c>
      <c r="C36" s="6" t="n">
        <v>7.01</v>
      </c>
      <c r="D36" s="6" t="n">
        <v>6.96363636363637</v>
      </c>
    </row>
    <row r="37" customFormat="false" ht="15" hidden="false" customHeight="false" outlineLevel="0" collapsed="false">
      <c r="A37" s="5" t="s">
        <v>39</v>
      </c>
      <c r="B37" s="6" t="n">
        <v>6.84166666666667</v>
      </c>
      <c r="C37" s="6" t="n">
        <v>6.63333333333333</v>
      </c>
      <c r="D37" s="6" t="n">
        <v>5.33846153846154</v>
      </c>
    </row>
    <row r="38" customFormat="false" ht="15" hidden="false" customHeight="false" outlineLevel="0" collapsed="false">
      <c r="A38" s="5" t="s">
        <v>40</v>
      </c>
      <c r="B38" s="6" t="n">
        <v>7.81</v>
      </c>
      <c r="C38" s="6" t="n">
        <v>8.06</v>
      </c>
      <c r="D38" s="6" t="n">
        <v>7.75</v>
      </c>
    </row>
    <row r="39" customFormat="false" ht="15" hidden="false" customHeight="false" outlineLevel="0" collapsed="false">
      <c r="A39" s="5" t="s">
        <v>41</v>
      </c>
      <c r="B39" s="6" t="n">
        <v>7.09166666666667</v>
      </c>
      <c r="C39" s="6" t="n">
        <v>6.62</v>
      </c>
      <c r="D39" s="6" t="n">
        <v>7.21</v>
      </c>
    </row>
    <row r="40" customFormat="false" ht="15" hidden="false" customHeight="false" outlineLevel="0" collapsed="false">
      <c r="A40" s="5" t="s">
        <v>42</v>
      </c>
      <c r="B40" s="6" t="n">
        <v>7.45454545454545</v>
      </c>
      <c r="C40" s="6" t="n">
        <v>7.15</v>
      </c>
      <c r="D40" s="6" t="n">
        <v>7.29</v>
      </c>
    </row>
    <row r="41" customFormat="false" ht="15" hidden="false" customHeight="false" outlineLevel="0" collapsed="false">
      <c r="A41" s="5" t="s">
        <v>43</v>
      </c>
      <c r="B41" s="6" t="n">
        <v>6.83636363636364</v>
      </c>
      <c r="C41" s="6" t="n">
        <v>6.27272727272727</v>
      </c>
      <c r="D41" s="6" t="n">
        <v>6.30909090909091</v>
      </c>
    </row>
    <row r="42" customFormat="false" ht="15" hidden="false" customHeight="false" outlineLevel="0" collapsed="false">
      <c r="A42" s="5" t="s">
        <v>44</v>
      </c>
      <c r="B42" s="6" t="n">
        <v>7.7</v>
      </c>
      <c r="C42" s="6" t="n">
        <v>7.71818181818182</v>
      </c>
      <c r="D42" s="6" t="n">
        <v>7.30909090909091</v>
      </c>
    </row>
    <row r="43" customFormat="false" ht="15" hidden="false" customHeight="false" outlineLevel="0" collapsed="false">
      <c r="A43" s="5" t="s">
        <v>45</v>
      </c>
      <c r="B43" s="6" t="n">
        <v>6.78333333333333</v>
      </c>
      <c r="C43" s="6" t="n">
        <v>7.00769230769231</v>
      </c>
      <c r="D43" s="6" t="n">
        <v>6.2</v>
      </c>
    </row>
    <row r="44" customFormat="false" ht="15" hidden="false" customHeight="false" outlineLevel="0" collapsed="false">
      <c r="A44" s="5" t="s">
        <v>46</v>
      </c>
      <c r="B44" s="6" t="n">
        <v>7.08333333333334</v>
      </c>
      <c r="C44" s="6" t="n">
        <v>7.38181818181818</v>
      </c>
      <c r="D44" s="6" t="n">
        <v>7.275</v>
      </c>
    </row>
    <row r="45" customFormat="false" ht="15" hidden="false" customHeight="false" outlineLevel="0" collapsed="false">
      <c r="A45" s="5" t="s">
        <v>47</v>
      </c>
      <c r="B45" s="6" t="n">
        <v>6.89166666666667</v>
      </c>
      <c r="C45" s="6" t="n">
        <v>6.64166666666667</v>
      </c>
      <c r="D45" s="6" t="n">
        <v>6.82727272727273</v>
      </c>
    </row>
    <row r="46" customFormat="false" ht="15" hidden="false" customHeight="false" outlineLevel="0" collapsed="false">
      <c r="A46" s="5" t="s">
        <v>48</v>
      </c>
      <c r="B46" s="6" t="n">
        <v>7.16923076923077</v>
      </c>
      <c r="C46" s="6" t="n">
        <v>7.99090909090909</v>
      </c>
      <c r="D46" s="6" t="n">
        <v>7.52727272727273</v>
      </c>
    </row>
    <row r="47" customFormat="false" ht="15" hidden="false" customHeight="false" outlineLevel="0" collapsed="false">
      <c r="A47" s="5" t="s">
        <v>49</v>
      </c>
      <c r="B47" s="6" t="n">
        <v>7.49</v>
      </c>
      <c r="C47" s="6" t="n">
        <v>7.6</v>
      </c>
      <c r="D47" s="6" t="n">
        <v>7.83</v>
      </c>
    </row>
    <row r="48" customFormat="false" ht="15" hidden="false" customHeight="false" outlineLevel="0" collapsed="false">
      <c r="A48" s="5" t="s">
        <v>50</v>
      </c>
      <c r="B48" s="6" t="n">
        <v>6.72</v>
      </c>
      <c r="C48" s="6" t="n">
        <v>6.96</v>
      </c>
      <c r="D48" s="6" t="n">
        <v>6.64</v>
      </c>
    </row>
    <row r="49" customFormat="false" ht="15" hidden="false" customHeight="false" outlineLevel="0" collapsed="false">
      <c r="A49" s="5" t="s">
        <v>51</v>
      </c>
      <c r="B49" s="6" t="n">
        <v>6.79230769230769</v>
      </c>
      <c r="C49" s="6" t="n">
        <v>7.09166666666667</v>
      </c>
      <c r="D49" s="6" t="n">
        <v>7.25384615384615</v>
      </c>
    </row>
    <row r="50" customFormat="false" ht="15" hidden="false" customHeight="false" outlineLevel="0" collapsed="false">
      <c r="A50" s="5" t="s">
        <v>52</v>
      </c>
      <c r="B50" s="6" t="n">
        <v>6.81666666666667</v>
      </c>
      <c r="C50" s="6" t="n">
        <v>6.86923076923077</v>
      </c>
      <c r="D50" s="6" t="n">
        <v>7.09090909090909</v>
      </c>
    </row>
    <row r="51" customFormat="false" ht="15" hidden="false" customHeight="false" outlineLevel="0" collapsed="false">
      <c r="A51" s="5" t="s">
        <v>53</v>
      </c>
      <c r="B51" s="6" t="n">
        <v>7.48181818181818</v>
      </c>
      <c r="C51" s="6" t="n">
        <v>7.49166666666667</v>
      </c>
      <c r="D51" s="6" t="n">
        <v>7.23333333333333</v>
      </c>
    </row>
    <row r="52" customFormat="false" ht="15" hidden="false" customHeight="false" outlineLevel="0" collapsed="false">
      <c r="A52" s="5" t="s">
        <v>54</v>
      </c>
      <c r="B52" s="6" t="n">
        <v>7.31538461538462</v>
      </c>
      <c r="C52" s="6" t="n">
        <v>7.87692307692308</v>
      </c>
      <c r="D52" s="6" t="n">
        <v>8.33333333333333</v>
      </c>
    </row>
    <row r="53" customFormat="false" ht="15" hidden="false" customHeight="false" outlineLevel="0" collapsed="false">
      <c r="A53" s="5" t="s">
        <v>55</v>
      </c>
      <c r="B53" s="6" t="n">
        <v>7.20909090909091</v>
      </c>
      <c r="C53" s="6" t="n">
        <v>7.53636363636364</v>
      </c>
      <c r="D53" s="6" t="n">
        <v>6.71818181818182</v>
      </c>
    </row>
    <row r="54" customFormat="false" ht="15" hidden="false" customHeight="false" outlineLevel="0" collapsed="false">
      <c r="A54" s="5" t="s">
        <v>56</v>
      </c>
      <c r="B54" s="6" t="n">
        <v>7.38181818181818</v>
      </c>
      <c r="C54" s="6" t="n">
        <v>7.26363636363637</v>
      </c>
      <c r="D54" s="6" t="n">
        <v>7.5</v>
      </c>
    </row>
    <row r="55" customFormat="false" ht="15" hidden="false" customHeight="false" outlineLevel="0" collapsed="false">
      <c r="A55" s="5" t="s">
        <v>57</v>
      </c>
      <c r="B55" s="6" t="n">
        <v>6.97272727272727</v>
      </c>
      <c r="C55" s="6" t="n">
        <v>7.34615384615385</v>
      </c>
      <c r="D55" s="6" t="n">
        <v>7.63636363636364</v>
      </c>
    </row>
    <row r="56" customFormat="false" ht="15" hidden="false" customHeight="false" outlineLevel="0" collapsed="false">
      <c r="A56" s="5" t="s">
        <v>58</v>
      </c>
      <c r="B56" s="6" t="n">
        <v>7.03</v>
      </c>
      <c r="C56" s="6" t="n">
        <v>7.37</v>
      </c>
      <c r="D56" s="6" t="n">
        <v>7.21</v>
      </c>
    </row>
    <row r="57" customFormat="false" ht="15" hidden="false" customHeight="false" outlineLevel="0" collapsed="false">
      <c r="A57" s="5" t="s">
        <v>59</v>
      </c>
      <c r="B57" s="6" t="n">
        <v>7.8</v>
      </c>
      <c r="C57" s="6" t="n">
        <v>7.91</v>
      </c>
      <c r="D57" s="6" t="n">
        <v>8.025</v>
      </c>
    </row>
    <row r="58" customFormat="false" ht="15" hidden="false" customHeight="false" outlineLevel="0" collapsed="false">
      <c r="A58" s="5" t="s">
        <v>60</v>
      </c>
      <c r="B58" s="6" t="n">
        <v>7.19090909090909</v>
      </c>
      <c r="C58" s="6" t="n">
        <v>6.98333333333333</v>
      </c>
      <c r="D58" s="6" t="n">
        <v>7.24</v>
      </c>
    </row>
    <row r="59" customFormat="false" ht="15" hidden="false" customHeight="false" outlineLevel="0" collapsed="false">
      <c r="A59" s="5" t="s">
        <v>61</v>
      </c>
      <c r="B59" s="6" t="n">
        <v>6.63076923076923</v>
      </c>
      <c r="C59" s="6" t="n">
        <v>6.76923076923077</v>
      </c>
      <c r="D59" s="6" t="n">
        <v>6.28461538461538</v>
      </c>
    </row>
    <row r="60" customFormat="false" ht="15" hidden="false" customHeight="false" outlineLevel="0" collapsed="false">
      <c r="A60" s="5" t="s">
        <v>62</v>
      </c>
      <c r="B60" s="6" t="n">
        <v>7.98181818181818</v>
      </c>
      <c r="C60" s="6" t="n">
        <v>7.40769230769231</v>
      </c>
      <c r="D60" s="6" t="n">
        <v>7.67692307692308</v>
      </c>
    </row>
    <row r="61" customFormat="false" ht="15" hidden="false" customHeight="false" outlineLevel="0" collapsed="false">
      <c r="A61" s="5" t="s">
        <v>63</v>
      </c>
      <c r="B61" s="6" t="n">
        <v>7.16</v>
      </c>
      <c r="C61" s="6" t="n">
        <v>6.41</v>
      </c>
      <c r="D61" s="6" t="n">
        <v>7.19</v>
      </c>
    </row>
    <row r="62" customFormat="false" ht="15" hidden="false" customHeight="false" outlineLevel="0" collapsed="false">
      <c r="A62" s="5" t="s">
        <v>64</v>
      </c>
      <c r="B62" s="6" t="n">
        <v>7.12</v>
      </c>
      <c r="C62" s="6" t="n">
        <v>7.4</v>
      </c>
      <c r="D62" s="6" t="n">
        <v>7.55</v>
      </c>
    </row>
    <row r="63" customFormat="false" ht="15" hidden="false" customHeight="false" outlineLevel="0" collapsed="false">
      <c r="A63" s="5" t="s">
        <v>65</v>
      </c>
      <c r="B63" s="6" t="n">
        <v>7.78</v>
      </c>
      <c r="C63" s="6" t="n">
        <v>7.49</v>
      </c>
      <c r="D63" s="6" t="n">
        <v>7.62</v>
      </c>
    </row>
    <row r="64" customFormat="false" ht="15" hidden="false" customHeight="false" outlineLevel="0" collapsed="false">
      <c r="A64" s="5" t="s">
        <v>66</v>
      </c>
      <c r="B64" s="6" t="n">
        <v>7.07272727272727</v>
      </c>
      <c r="C64" s="6" t="n">
        <v>7.35833333333333</v>
      </c>
      <c r="D64" s="6" t="n">
        <v>6.70909090909091</v>
      </c>
    </row>
    <row r="65" customFormat="false" ht="15" hidden="false" customHeight="false" outlineLevel="0" collapsed="false">
      <c r="A65" s="5" t="s">
        <v>67</v>
      </c>
      <c r="B65" s="6" t="n">
        <v>7.14</v>
      </c>
      <c r="C65" s="6" t="n">
        <v>7.43</v>
      </c>
      <c r="D65" s="6" t="n">
        <v>6.81</v>
      </c>
    </row>
    <row r="66" customFormat="false" ht="15" hidden="false" customHeight="false" outlineLevel="0" collapsed="false">
      <c r="A66" s="5" t="s">
        <v>68</v>
      </c>
      <c r="B66" s="6" t="n">
        <v>6.46363636363636</v>
      </c>
      <c r="C66" s="6" t="n">
        <v>5.84545454545455</v>
      </c>
      <c r="D66" s="6" t="n">
        <v>6.10769230769231</v>
      </c>
    </row>
    <row r="67" customFormat="false" ht="15" hidden="false" customHeight="false" outlineLevel="0" collapsed="false">
      <c r="A67" s="5" t="s">
        <v>69</v>
      </c>
      <c r="B67" s="6" t="n">
        <v>6.89</v>
      </c>
      <c r="C67" s="6" t="n">
        <v>6.98</v>
      </c>
      <c r="D67" s="6" t="n">
        <v>6.4</v>
      </c>
    </row>
    <row r="68" customFormat="false" ht="15" hidden="false" customHeight="false" outlineLevel="0" collapsed="false">
      <c r="A68" s="5" t="s">
        <v>70</v>
      </c>
      <c r="B68" s="6" t="n">
        <v>7.35</v>
      </c>
      <c r="C68" s="6" t="n">
        <v>7.95</v>
      </c>
      <c r="D68" s="6" t="n">
        <v>8.62</v>
      </c>
    </row>
    <row r="69" customFormat="false" ht="15" hidden="false" customHeight="false" outlineLevel="0" collapsed="false">
      <c r="A69" s="5" t="s">
        <v>71</v>
      </c>
      <c r="B69" s="6" t="n">
        <v>7.16363636363637</v>
      </c>
      <c r="C69" s="6" t="n">
        <v>7.57272727272727</v>
      </c>
      <c r="D69" s="6" t="n">
        <v>7.44</v>
      </c>
    </row>
    <row r="70" customFormat="false" ht="15" hidden="false" customHeight="false" outlineLevel="0" collapsed="false">
      <c r="A70" s="5" t="s">
        <v>72</v>
      </c>
      <c r="B70" s="6" t="n">
        <v>6.53333333333333</v>
      </c>
      <c r="C70" s="6" t="n">
        <v>6.44166666666667</v>
      </c>
      <c r="D70" s="6" t="n">
        <v>6.99090909090909</v>
      </c>
    </row>
    <row r="71" customFormat="false" ht="15" hidden="false" customHeight="false" outlineLevel="0" collapsed="false">
      <c r="A71" s="5" t="s">
        <v>73</v>
      </c>
      <c r="B71" s="6" t="n">
        <v>6.71</v>
      </c>
      <c r="C71" s="6" t="n">
        <v>6.98181818181818</v>
      </c>
      <c r="D71" s="6" t="n">
        <v>6.21666666666667</v>
      </c>
    </row>
    <row r="72" customFormat="false" ht="15" hidden="false" customHeight="false" outlineLevel="0" collapsed="false">
      <c r="A72" s="5" t="s">
        <v>74</v>
      </c>
      <c r="B72" s="6" t="n">
        <v>7.09166666666667</v>
      </c>
      <c r="C72" s="6" t="n">
        <v>7.29166666666667</v>
      </c>
      <c r="D72" s="6" t="n">
        <v>7.28333333333333</v>
      </c>
    </row>
    <row r="73" customFormat="false" ht="15" hidden="false" customHeight="false" outlineLevel="0" collapsed="false">
      <c r="A73" s="5" t="s">
        <v>75</v>
      </c>
      <c r="B73" s="6" t="n">
        <v>6.59</v>
      </c>
      <c r="C73" s="6" t="n">
        <v>6.94</v>
      </c>
      <c r="D73" s="6" t="n">
        <v>7.08</v>
      </c>
    </row>
    <row r="74" customFormat="false" ht="15" hidden="false" customHeight="false" outlineLevel="0" collapsed="false">
      <c r="A74" s="5" t="s">
        <v>76</v>
      </c>
      <c r="B74" s="6" t="n">
        <v>6.8</v>
      </c>
      <c r="C74" s="6" t="n">
        <v>6.96</v>
      </c>
      <c r="D74" s="6" t="n">
        <v>6.55</v>
      </c>
    </row>
    <row r="75" customFormat="false" ht="15" hidden="false" customHeight="false" outlineLevel="0" collapsed="false">
      <c r="A75" s="5" t="s">
        <v>77</v>
      </c>
      <c r="B75" s="6" t="n">
        <v>6.33</v>
      </c>
      <c r="C75" s="6" t="n">
        <v>6.15</v>
      </c>
      <c r="D75" s="6" t="n">
        <v>6.1</v>
      </c>
    </row>
    <row r="76" customFormat="false" ht="15" hidden="false" customHeight="false" outlineLevel="0" collapsed="false">
      <c r="A76" s="5" t="s">
        <v>78</v>
      </c>
      <c r="B76" s="6" t="n">
        <v>7.12727272727273</v>
      </c>
      <c r="C76" s="6" t="n">
        <v>7.41</v>
      </c>
      <c r="D76" s="6" t="n">
        <v>7.52</v>
      </c>
    </row>
    <row r="77" customFormat="false" ht="15" hidden="false" customHeight="false" outlineLevel="0" collapsed="false">
      <c r="A77" s="5" t="s">
        <v>79</v>
      </c>
      <c r="B77" s="6" t="n">
        <v>7.45454545454546</v>
      </c>
      <c r="C77" s="6" t="n">
        <v>7.87</v>
      </c>
      <c r="D77" s="6" t="n">
        <v>7.34615384615385</v>
      </c>
    </row>
    <row r="78" customFormat="false" ht="15" hidden="false" customHeight="false" outlineLevel="0" collapsed="false">
      <c r="A78" s="5" t="s">
        <v>80</v>
      </c>
      <c r="B78" s="6" t="n">
        <v>8.44</v>
      </c>
      <c r="C78" s="6" t="n">
        <v>8.02</v>
      </c>
      <c r="D78" s="6" t="n">
        <v>8.89</v>
      </c>
    </row>
    <row r="79" customFormat="false" ht="15" hidden="false" customHeight="false" outlineLevel="0" collapsed="false">
      <c r="A79" s="5" t="s">
        <v>81</v>
      </c>
      <c r="B79" s="6" t="n">
        <v>7.53</v>
      </c>
      <c r="C79" s="6" t="n">
        <v>7.16</v>
      </c>
      <c r="D79" s="6" t="n">
        <v>7.51</v>
      </c>
    </row>
    <row r="80" customFormat="false" ht="15" hidden="false" customHeight="false" outlineLevel="0" collapsed="false">
      <c r="A80" s="5" t="s">
        <v>82</v>
      </c>
      <c r="B80" s="6" t="n">
        <v>6.9</v>
      </c>
      <c r="C80" s="6" t="n">
        <v>7.32</v>
      </c>
      <c r="D80" s="6" t="n">
        <v>6.63333333333333</v>
      </c>
    </row>
    <row r="81" customFormat="false" ht="15" hidden="false" customHeight="false" outlineLevel="0" collapsed="false">
      <c r="A81" s="5" t="s">
        <v>83</v>
      </c>
      <c r="B81" s="6" t="n">
        <v>8.06</v>
      </c>
      <c r="C81" s="6" t="n">
        <v>8.05</v>
      </c>
      <c r="D81" s="6" t="n">
        <v>7.91</v>
      </c>
    </row>
    <row r="82" customFormat="false" ht="15" hidden="false" customHeight="false" outlineLevel="0" collapsed="false">
      <c r="A82" s="5" t="s">
        <v>84</v>
      </c>
      <c r="B82" s="6" t="n">
        <v>6.73</v>
      </c>
      <c r="C82" s="6" t="n">
        <v>6.29090909090909</v>
      </c>
      <c r="D82" s="6" t="n">
        <v>6.40909090909091</v>
      </c>
    </row>
    <row r="83" customFormat="false" ht="15" hidden="false" customHeight="false" outlineLevel="0" collapsed="false">
      <c r="A83" s="5" t="s">
        <v>85</v>
      </c>
      <c r="B83" s="6" t="n">
        <v>6.06</v>
      </c>
      <c r="C83" s="6" t="n">
        <v>6.53</v>
      </c>
      <c r="D83" s="6" t="n">
        <v>6.42</v>
      </c>
    </row>
    <row r="84" customFormat="false" ht="15" hidden="false" customHeight="false" outlineLevel="0" collapsed="false">
      <c r="A84" s="5" t="s">
        <v>86</v>
      </c>
      <c r="B84" s="6" t="n">
        <v>6.85</v>
      </c>
      <c r="C84" s="6" t="n">
        <v>6.83</v>
      </c>
      <c r="D84" s="6" t="n">
        <v>6.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4" activeCellId="0" sqref="F6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4" min="2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3.02</v>
      </c>
      <c r="C2" s="1" t="n">
        <v>2.78</v>
      </c>
      <c r="D2" s="1" t="n">
        <v>2.91</v>
      </c>
    </row>
    <row r="3" customFormat="false" ht="15" hidden="false" customHeight="false" outlineLevel="0" collapsed="false">
      <c r="A3" s="5" t="s">
        <v>5</v>
      </c>
      <c r="B3" s="1" t="n">
        <v>4.22</v>
      </c>
      <c r="C3" s="1" t="n">
        <v>4.55</v>
      </c>
      <c r="D3" s="1" t="n">
        <v>3.76</v>
      </c>
    </row>
    <row r="4" customFormat="false" ht="15" hidden="false" customHeight="false" outlineLevel="0" collapsed="false">
      <c r="A4" s="5" t="s">
        <v>6</v>
      </c>
      <c r="B4" s="1" t="n">
        <v>3.28</v>
      </c>
      <c r="C4" s="1" t="n">
        <v>3.97</v>
      </c>
      <c r="D4" s="1" t="n">
        <v>3.93</v>
      </c>
    </row>
    <row r="5" customFormat="false" ht="15" hidden="false" customHeight="false" outlineLevel="0" collapsed="false">
      <c r="A5" s="5" t="s">
        <v>7</v>
      </c>
      <c r="B5" s="1" t="n">
        <v>3.3</v>
      </c>
      <c r="C5" s="1" t="n">
        <v>4.28</v>
      </c>
      <c r="D5" s="1" t="n">
        <v>4.26</v>
      </c>
    </row>
    <row r="6" customFormat="false" ht="15" hidden="false" customHeight="false" outlineLevel="0" collapsed="false">
      <c r="A6" s="5" t="s">
        <v>8</v>
      </c>
      <c r="B6" s="1" t="n">
        <v>3.51</v>
      </c>
      <c r="C6" s="1" t="n">
        <v>4.41</v>
      </c>
      <c r="D6" s="1" t="n">
        <v>3.68</v>
      </c>
    </row>
    <row r="7" customFormat="false" ht="15" hidden="false" customHeight="false" outlineLevel="0" collapsed="false">
      <c r="A7" s="5" t="s">
        <v>9</v>
      </c>
      <c r="B7" s="1" t="n">
        <v>4</v>
      </c>
      <c r="C7" s="1" t="n">
        <v>3.69</v>
      </c>
      <c r="D7" s="1" t="n">
        <v>3.87</v>
      </c>
    </row>
    <row r="8" customFormat="false" ht="15" hidden="false" customHeight="false" outlineLevel="0" collapsed="false">
      <c r="A8" s="5" t="s">
        <v>10</v>
      </c>
      <c r="B8" s="1" t="n">
        <v>4.22</v>
      </c>
      <c r="C8" s="1" t="n">
        <v>4.09</v>
      </c>
      <c r="D8" s="1" t="n">
        <v>4.27</v>
      </c>
    </row>
    <row r="9" customFormat="false" ht="15" hidden="false" customHeight="false" outlineLevel="0" collapsed="false">
      <c r="A9" s="5" t="s">
        <v>11</v>
      </c>
      <c r="B9" s="1" t="n">
        <v>4.28</v>
      </c>
      <c r="C9" s="1" t="n">
        <v>4.34</v>
      </c>
      <c r="D9" s="1" t="n">
        <v>4.02</v>
      </c>
    </row>
    <row r="10" customFormat="false" ht="15" hidden="false" customHeight="false" outlineLevel="0" collapsed="false">
      <c r="A10" s="5" t="s">
        <v>12</v>
      </c>
      <c r="B10" s="1" t="n">
        <v>4.21</v>
      </c>
      <c r="C10" s="1" t="n">
        <v>4.61</v>
      </c>
      <c r="D10" s="1" t="n">
        <v>4.79</v>
      </c>
    </row>
    <row r="11" customFormat="false" ht="15" hidden="false" customHeight="false" outlineLevel="0" collapsed="false">
      <c r="A11" s="5" t="s">
        <v>13</v>
      </c>
      <c r="B11" s="1" t="n">
        <v>4.09</v>
      </c>
      <c r="C11" s="1" t="n">
        <v>2.68</v>
      </c>
      <c r="D11" s="1" t="n">
        <v>3.75</v>
      </c>
    </row>
    <row r="12" customFormat="false" ht="15" hidden="false" customHeight="false" outlineLevel="0" collapsed="false">
      <c r="A12" s="5" t="s">
        <v>14</v>
      </c>
      <c r="B12" s="1" t="n">
        <v>3.81</v>
      </c>
      <c r="C12" s="1" t="n">
        <v>3.97</v>
      </c>
      <c r="D12" s="1" t="n">
        <v>4.17</v>
      </c>
    </row>
    <row r="13" customFormat="false" ht="15" hidden="false" customHeight="false" outlineLevel="0" collapsed="false">
      <c r="A13" s="5" t="s">
        <v>15</v>
      </c>
      <c r="B13" s="1" t="n">
        <v>3.61</v>
      </c>
      <c r="C13" s="1" t="n">
        <v>3.83</v>
      </c>
      <c r="D13" s="1" t="n">
        <v>3.13</v>
      </c>
    </row>
    <row r="14" customFormat="false" ht="15" hidden="false" customHeight="false" outlineLevel="0" collapsed="false">
      <c r="A14" s="5" t="s">
        <v>16</v>
      </c>
      <c r="B14" s="1" t="n">
        <v>3.63</v>
      </c>
      <c r="C14" s="1" t="n">
        <v>3.83</v>
      </c>
      <c r="D14" s="1" t="n">
        <v>3.75</v>
      </c>
    </row>
    <row r="15" customFormat="false" ht="15" hidden="false" customHeight="false" outlineLevel="0" collapsed="false">
      <c r="A15" s="5" t="s">
        <v>17</v>
      </c>
      <c r="B15" s="1" t="n">
        <v>4.13</v>
      </c>
      <c r="C15" s="1" t="n">
        <v>3.82</v>
      </c>
      <c r="D15" s="1" t="n">
        <v>3.92</v>
      </c>
    </row>
    <row r="16" customFormat="false" ht="15" hidden="false" customHeight="false" outlineLevel="0" collapsed="false">
      <c r="A16" s="5" t="s">
        <v>18</v>
      </c>
      <c r="B16" s="1" t="n">
        <v>3.68</v>
      </c>
      <c r="C16" s="1" t="n">
        <v>4.02</v>
      </c>
      <c r="D16" s="1" t="n">
        <v>3.85</v>
      </c>
    </row>
    <row r="17" customFormat="false" ht="15" hidden="false" customHeight="false" outlineLevel="0" collapsed="false">
      <c r="A17" s="5" t="s">
        <v>19</v>
      </c>
      <c r="B17" s="1" t="n">
        <v>3.89</v>
      </c>
      <c r="C17" s="1" t="n">
        <v>3.68</v>
      </c>
      <c r="D17" s="1" t="n">
        <v>4.21</v>
      </c>
    </row>
    <row r="18" customFormat="false" ht="15" hidden="false" customHeight="false" outlineLevel="0" collapsed="false">
      <c r="A18" s="5" t="s">
        <v>20</v>
      </c>
      <c r="B18" s="1" t="n">
        <v>3.37</v>
      </c>
      <c r="C18" s="1" t="n">
        <v>3.83</v>
      </c>
      <c r="D18" s="1" t="n">
        <v>3.37</v>
      </c>
    </row>
    <row r="19" customFormat="false" ht="15" hidden="false" customHeight="false" outlineLevel="0" collapsed="false">
      <c r="A19" s="5" t="s">
        <v>21</v>
      </c>
      <c r="B19" s="1" t="n">
        <v>3.63</v>
      </c>
      <c r="C19" s="1" t="n">
        <v>3.95</v>
      </c>
      <c r="D19" s="1" t="n">
        <v>3.77</v>
      </c>
    </row>
    <row r="20" customFormat="false" ht="15" hidden="false" customHeight="false" outlineLevel="0" collapsed="false">
      <c r="A20" s="5" t="s">
        <v>22</v>
      </c>
      <c r="B20" s="1" t="n">
        <v>3.91</v>
      </c>
      <c r="C20" s="1" t="n">
        <v>3.73</v>
      </c>
      <c r="D20" s="1" t="n">
        <v>3.81</v>
      </c>
    </row>
    <row r="21" customFormat="false" ht="15" hidden="false" customHeight="false" outlineLevel="0" collapsed="false">
      <c r="A21" s="5" t="s">
        <v>23</v>
      </c>
      <c r="B21" s="1" t="n">
        <v>3.78</v>
      </c>
      <c r="C21" s="1" t="n">
        <v>3.56</v>
      </c>
      <c r="D21" s="1" t="n">
        <v>2.96</v>
      </c>
    </row>
    <row r="22" customFormat="false" ht="15" hidden="false" customHeight="false" outlineLevel="0" collapsed="false">
      <c r="A22" s="5" t="s">
        <v>24</v>
      </c>
      <c r="B22" s="1" t="n">
        <v>4.24</v>
      </c>
      <c r="C22" s="1" t="n">
        <v>4.33</v>
      </c>
      <c r="D22" s="1" t="n">
        <v>4.1</v>
      </c>
    </row>
    <row r="23" customFormat="false" ht="15" hidden="false" customHeight="false" outlineLevel="0" collapsed="false">
      <c r="A23" s="5" t="s">
        <v>25</v>
      </c>
      <c r="B23" s="1" t="n">
        <v>3.87</v>
      </c>
      <c r="C23" s="1" t="n">
        <v>4.34</v>
      </c>
      <c r="D23" s="1" t="n">
        <v>3.05</v>
      </c>
    </row>
    <row r="24" customFormat="false" ht="15" hidden="false" customHeight="false" outlineLevel="0" collapsed="false">
      <c r="A24" s="5" t="s">
        <v>26</v>
      </c>
      <c r="B24" s="1" t="n">
        <v>4.5</v>
      </c>
      <c r="C24" s="1" t="n">
        <v>4.34</v>
      </c>
      <c r="D24" s="1" t="n">
        <v>4.17</v>
      </c>
    </row>
    <row r="25" customFormat="false" ht="15" hidden="false" customHeight="false" outlineLevel="0" collapsed="false">
      <c r="A25" s="5" t="s">
        <v>27</v>
      </c>
      <c r="B25" s="1" t="n">
        <v>3.48</v>
      </c>
      <c r="C25" s="1" t="n">
        <v>3.9</v>
      </c>
      <c r="D25" s="1" t="n">
        <v>3.32</v>
      </c>
    </row>
    <row r="26" customFormat="false" ht="15" hidden="false" customHeight="false" outlineLevel="0" collapsed="false">
      <c r="A26" s="5" t="s">
        <v>28</v>
      </c>
      <c r="B26" s="1" t="n">
        <v>4.1</v>
      </c>
      <c r="C26" s="1" t="n">
        <v>4.21</v>
      </c>
      <c r="D26" s="1" t="n">
        <v>3.57</v>
      </c>
    </row>
    <row r="27" customFormat="false" ht="15" hidden="false" customHeight="false" outlineLevel="0" collapsed="false">
      <c r="A27" s="5" t="s">
        <v>29</v>
      </c>
      <c r="B27" s="1" t="n">
        <v>4.37</v>
      </c>
      <c r="C27" s="1" t="n">
        <v>3.75</v>
      </c>
      <c r="D27" s="1" t="n">
        <v>4.4</v>
      </c>
    </row>
    <row r="28" customFormat="false" ht="15" hidden="false" customHeight="false" outlineLevel="0" collapsed="false">
      <c r="A28" s="5" t="s">
        <v>30</v>
      </c>
      <c r="B28" s="1" t="n">
        <v>3.47</v>
      </c>
      <c r="C28" s="1" t="n">
        <v>3.23</v>
      </c>
      <c r="D28" s="1" t="n">
        <v>4.04</v>
      </c>
    </row>
    <row r="29" customFormat="false" ht="15" hidden="false" customHeight="false" outlineLevel="0" collapsed="false">
      <c r="A29" s="5" t="s">
        <v>31</v>
      </c>
      <c r="B29" s="1" t="n">
        <v>3.4</v>
      </c>
      <c r="C29" s="1" t="n">
        <v>3.34</v>
      </c>
      <c r="D29" s="1" t="n">
        <v>2.97</v>
      </c>
    </row>
    <row r="30" customFormat="false" ht="15" hidden="false" customHeight="false" outlineLevel="0" collapsed="false">
      <c r="A30" s="5" t="s">
        <v>32</v>
      </c>
      <c r="B30" s="1" t="n">
        <v>3.06</v>
      </c>
      <c r="C30" s="1" t="n">
        <v>4.38</v>
      </c>
      <c r="D30" s="1" t="n">
        <v>3.38</v>
      </c>
    </row>
    <row r="31" customFormat="false" ht="15" hidden="false" customHeight="false" outlineLevel="0" collapsed="false">
      <c r="A31" s="5" t="s">
        <v>33</v>
      </c>
      <c r="B31" s="1" t="n">
        <v>4.56</v>
      </c>
      <c r="C31" s="1" t="n">
        <v>4.9</v>
      </c>
      <c r="D31" s="1" t="n">
        <v>5.04</v>
      </c>
    </row>
    <row r="32" customFormat="false" ht="15" hidden="false" customHeight="false" outlineLevel="0" collapsed="false">
      <c r="A32" s="5" t="s">
        <v>34</v>
      </c>
      <c r="B32" s="1" t="n">
        <v>3.61</v>
      </c>
      <c r="C32" s="1" t="n">
        <v>3.55</v>
      </c>
      <c r="D32" s="1" t="n">
        <v>3.95</v>
      </c>
    </row>
    <row r="33" customFormat="false" ht="15" hidden="false" customHeight="false" outlineLevel="0" collapsed="false">
      <c r="A33" s="5" t="s">
        <v>35</v>
      </c>
      <c r="B33" s="1" t="n">
        <v>3.71</v>
      </c>
      <c r="C33" s="1" t="n">
        <v>3.34</v>
      </c>
      <c r="D33" s="1" t="n">
        <v>3.46</v>
      </c>
    </row>
    <row r="34" customFormat="false" ht="15" hidden="false" customHeight="false" outlineLevel="0" collapsed="false">
      <c r="A34" s="5" t="s">
        <v>36</v>
      </c>
      <c r="B34" s="1" t="n">
        <v>3.83</v>
      </c>
      <c r="C34" s="1" t="n">
        <v>3.57</v>
      </c>
      <c r="D34" s="1" t="n">
        <v>4.01</v>
      </c>
    </row>
    <row r="35" customFormat="false" ht="15" hidden="false" customHeight="false" outlineLevel="0" collapsed="false">
      <c r="A35" s="5" t="s">
        <v>37</v>
      </c>
      <c r="B35" s="1" t="n">
        <v>3.75</v>
      </c>
      <c r="C35" s="1" t="n">
        <v>4.29</v>
      </c>
      <c r="D35" s="1" t="n">
        <v>4</v>
      </c>
    </row>
    <row r="36" customFormat="false" ht="15" hidden="false" customHeight="false" outlineLevel="0" collapsed="false">
      <c r="A36" s="5" t="s">
        <v>38</v>
      </c>
      <c r="B36" s="1" t="n">
        <v>4.27</v>
      </c>
      <c r="C36" s="1" t="n">
        <v>4.39</v>
      </c>
      <c r="D36" s="1" t="n">
        <v>3.71</v>
      </c>
    </row>
    <row r="37" customFormat="false" ht="15" hidden="false" customHeight="false" outlineLevel="0" collapsed="false">
      <c r="A37" s="5" t="s">
        <v>39</v>
      </c>
      <c r="B37" s="1" t="n">
        <v>3.33</v>
      </c>
      <c r="C37" s="1" t="n">
        <v>3.61</v>
      </c>
      <c r="D37" s="1" t="n">
        <v>3.61</v>
      </c>
    </row>
    <row r="38" customFormat="false" ht="15" hidden="false" customHeight="false" outlineLevel="0" collapsed="false">
      <c r="A38" s="5" t="s">
        <v>40</v>
      </c>
      <c r="B38" s="1" t="n">
        <v>4.22</v>
      </c>
      <c r="C38" s="1" t="n">
        <v>3.78</v>
      </c>
      <c r="D38" s="1" t="n">
        <v>3.93</v>
      </c>
    </row>
    <row r="39" customFormat="false" ht="15" hidden="false" customHeight="false" outlineLevel="0" collapsed="false">
      <c r="A39" s="5" t="s">
        <v>41</v>
      </c>
      <c r="B39" s="1" t="n">
        <v>4.22</v>
      </c>
      <c r="C39" s="1" t="n">
        <v>3.56</v>
      </c>
      <c r="D39" s="1" t="n">
        <v>4.55</v>
      </c>
    </row>
    <row r="40" customFormat="false" ht="15" hidden="false" customHeight="false" outlineLevel="0" collapsed="false">
      <c r="A40" s="5" t="s">
        <v>42</v>
      </c>
      <c r="B40" s="1" t="n">
        <v>4.64</v>
      </c>
      <c r="C40" s="1" t="n">
        <v>4.34</v>
      </c>
      <c r="D40" s="1" t="n">
        <v>4.3</v>
      </c>
    </row>
    <row r="41" customFormat="false" ht="15" hidden="false" customHeight="false" outlineLevel="0" collapsed="false">
      <c r="A41" s="5" t="s">
        <v>43</v>
      </c>
      <c r="B41" s="1" t="n">
        <v>2.85</v>
      </c>
      <c r="C41" s="1" t="n">
        <v>3.78</v>
      </c>
      <c r="D41" s="1" t="n">
        <v>3.61</v>
      </c>
    </row>
    <row r="42" customFormat="false" ht="15" hidden="false" customHeight="false" outlineLevel="0" collapsed="false">
      <c r="A42" s="5" t="s">
        <v>44</v>
      </c>
      <c r="B42" s="1" t="n">
        <v>4.42</v>
      </c>
      <c r="C42" s="1" t="n">
        <v>4.12</v>
      </c>
      <c r="D42" s="1" t="n">
        <v>4.29</v>
      </c>
    </row>
    <row r="43" customFormat="false" ht="15" hidden="false" customHeight="false" outlineLevel="0" collapsed="false">
      <c r="A43" s="5" t="s">
        <v>45</v>
      </c>
      <c r="B43" s="1" t="n">
        <v>3.51</v>
      </c>
      <c r="C43" s="1" t="n">
        <v>3.75</v>
      </c>
      <c r="D43" s="1" t="n">
        <v>3.43</v>
      </c>
    </row>
    <row r="44" customFormat="false" ht="15" hidden="false" customHeight="false" outlineLevel="0" collapsed="false">
      <c r="A44" s="5" t="s">
        <v>46</v>
      </c>
      <c r="B44" s="1" t="n">
        <v>3.55</v>
      </c>
      <c r="C44" s="1" t="n">
        <v>3.85</v>
      </c>
      <c r="D44" s="1" t="n">
        <v>3.45</v>
      </c>
    </row>
    <row r="45" customFormat="false" ht="15" hidden="false" customHeight="false" outlineLevel="0" collapsed="false">
      <c r="A45" s="5" t="s">
        <v>47</v>
      </c>
      <c r="B45" s="1" t="n">
        <v>4.07</v>
      </c>
      <c r="C45" s="1" t="n">
        <v>3.58</v>
      </c>
      <c r="D45" s="1" t="n">
        <v>4.27</v>
      </c>
    </row>
    <row r="46" customFormat="false" ht="15" hidden="false" customHeight="false" outlineLevel="0" collapsed="false">
      <c r="A46" s="5" t="s">
        <v>48</v>
      </c>
      <c r="B46" s="1" t="n">
        <v>3.91</v>
      </c>
      <c r="C46" s="1" t="n">
        <v>4.05</v>
      </c>
      <c r="D46" s="1" t="n">
        <v>3.85</v>
      </c>
    </row>
    <row r="47" customFormat="false" ht="15" hidden="false" customHeight="false" outlineLevel="0" collapsed="false">
      <c r="A47" s="5" t="s">
        <v>49</v>
      </c>
      <c r="B47" s="1" t="n">
        <v>4.59</v>
      </c>
      <c r="C47" s="1" t="n">
        <v>4.56</v>
      </c>
      <c r="D47" s="1" t="n">
        <v>4.44</v>
      </c>
    </row>
    <row r="48" customFormat="false" ht="15" hidden="false" customHeight="false" outlineLevel="0" collapsed="false">
      <c r="A48" s="5" t="s">
        <v>50</v>
      </c>
      <c r="B48" s="1" t="n">
        <v>3.55</v>
      </c>
      <c r="C48" s="1" t="n">
        <v>3.57</v>
      </c>
      <c r="D48" s="1" t="n">
        <v>2.9</v>
      </c>
    </row>
    <row r="49" customFormat="false" ht="15" hidden="false" customHeight="false" outlineLevel="0" collapsed="false">
      <c r="A49" s="5" t="s">
        <v>51</v>
      </c>
      <c r="B49" s="1" t="n">
        <v>4.11</v>
      </c>
      <c r="C49" s="1" t="n">
        <v>3.85</v>
      </c>
      <c r="D49" s="1" t="n">
        <v>4.07</v>
      </c>
    </row>
    <row r="50" customFormat="false" ht="15" hidden="false" customHeight="false" outlineLevel="0" collapsed="false">
      <c r="A50" s="5" t="s">
        <v>52</v>
      </c>
      <c r="B50" s="1" t="n">
        <v>3.91</v>
      </c>
      <c r="C50" s="1" t="n">
        <v>2.71</v>
      </c>
      <c r="D50" s="1" t="n">
        <v>3.82</v>
      </c>
    </row>
    <row r="51" customFormat="false" ht="15" hidden="false" customHeight="false" outlineLevel="0" collapsed="false">
      <c r="A51" s="5" t="s">
        <v>53</v>
      </c>
      <c r="B51" s="1" t="n">
        <v>3.59</v>
      </c>
      <c r="C51" s="1" t="n">
        <v>4.38</v>
      </c>
      <c r="D51" s="1" t="n">
        <v>4.22</v>
      </c>
    </row>
    <row r="52" customFormat="false" ht="15" hidden="false" customHeight="false" outlineLevel="0" collapsed="false">
      <c r="A52" s="5" t="s">
        <v>54</v>
      </c>
      <c r="B52" s="1" t="n">
        <v>4.19</v>
      </c>
      <c r="C52" s="1" t="n">
        <v>3.81</v>
      </c>
      <c r="D52" s="1" t="n">
        <v>3.77</v>
      </c>
    </row>
    <row r="53" customFormat="false" ht="15" hidden="false" customHeight="false" outlineLevel="0" collapsed="false">
      <c r="A53" s="5" t="s">
        <v>55</v>
      </c>
      <c r="B53" s="1" t="n">
        <v>4.15</v>
      </c>
      <c r="C53" s="1" t="n">
        <v>3.1</v>
      </c>
      <c r="D53" s="1" t="n">
        <v>4.27</v>
      </c>
    </row>
    <row r="54" customFormat="false" ht="15" hidden="false" customHeight="false" outlineLevel="0" collapsed="false">
      <c r="A54" s="5" t="s">
        <v>56</v>
      </c>
      <c r="B54" s="1" t="n">
        <v>3.75</v>
      </c>
      <c r="C54" s="1" t="n">
        <v>4.86</v>
      </c>
      <c r="D54" s="1" t="n">
        <v>4.14</v>
      </c>
    </row>
    <row r="55" customFormat="false" ht="15" hidden="false" customHeight="false" outlineLevel="0" collapsed="false">
      <c r="A55" s="5" t="s">
        <v>57</v>
      </c>
      <c r="B55" s="1" t="n">
        <v>3.61</v>
      </c>
      <c r="C55" s="1" t="n">
        <v>3.75</v>
      </c>
      <c r="D55" s="1" t="n">
        <v>3.74</v>
      </c>
    </row>
    <row r="56" customFormat="false" ht="15" hidden="false" customHeight="false" outlineLevel="0" collapsed="false">
      <c r="A56" s="5" t="s">
        <v>58</v>
      </c>
      <c r="B56" s="1" t="n">
        <v>4.37</v>
      </c>
      <c r="C56" s="1" t="n">
        <v>3.85</v>
      </c>
      <c r="D56" s="1" t="n">
        <v>3.24</v>
      </c>
    </row>
    <row r="57" customFormat="false" ht="15" hidden="false" customHeight="false" outlineLevel="0" collapsed="false">
      <c r="A57" s="5" t="s">
        <v>59</v>
      </c>
      <c r="B57" s="1" t="n">
        <v>5.21</v>
      </c>
      <c r="C57" s="1" t="n">
        <v>4.51</v>
      </c>
      <c r="D57" s="1" t="n">
        <v>4.76</v>
      </c>
    </row>
    <row r="58" customFormat="false" ht="15" hidden="false" customHeight="false" outlineLevel="0" collapsed="false">
      <c r="A58" s="5" t="s">
        <v>60</v>
      </c>
      <c r="B58" s="1" t="n">
        <v>3.62</v>
      </c>
      <c r="C58" s="1" t="n">
        <v>3.92</v>
      </c>
      <c r="D58" s="1" t="n">
        <v>3.51</v>
      </c>
    </row>
    <row r="59" customFormat="false" ht="15" hidden="false" customHeight="false" outlineLevel="0" collapsed="false">
      <c r="A59" s="5" t="s">
        <v>61</v>
      </c>
      <c r="B59" s="1" t="n">
        <v>3.25</v>
      </c>
      <c r="C59" s="1" t="n">
        <v>3.55</v>
      </c>
      <c r="D59" s="1" t="n">
        <v>3.31</v>
      </c>
    </row>
    <row r="60" customFormat="false" ht="15" hidden="false" customHeight="false" outlineLevel="0" collapsed="false">
      <c r="A60" s="5" t="s">
        <v>62</v>
      </c>
      <c r="B60" s="1" t="n">
        <v>4.11</v>
      </c>
      <c r="C60" s="1" t="n">
        <v>3.05</v>
      </c>
      <c r="D60" s="1" t="n">
        <v>3.46</v>
      </c>
    </row>
    <row r="61" customFormat="false" ht="15" hidden="false" customHeight="false" outlineLevel="0" collapsed="false">
      <c r="A61" s="5" t="s">
        <v>63</v>
      </c>
      <c r="B61" s="1" t="n">
        <v>2.99</v>
      </c>
      <c r="C61" s="1" t="n">
        <v>3.79</v>
      </c>
      <c r="D61" s="1" t="n">
        <v>3.81</v>
      </c>
    </row>
    <row r="62" customFormat="false" ht="15" hidden="false" customHeight="false" outlineLevel="0" collapsed="false">
      <c r="A62" s="5" t="s">
        <v>64</v>
      </c>
      <c r="B62" s="1" t="n">
        <v>4.89</v>
      </c>
      <c r="C62" s="1" t="n">
        <v>2.3</v>
      </c>
      <c r="D62" s="1" t="n">
        <v>4.12</v>
      </c>
    </row>
    <row r="63" customFormat="false" ht="15" hidden="false" customHeight="false" outlineLevel="0" collapsed="false">
      <c r="A63" s="5" t="s">
        <v>65</v>
      </c>
      <c r="B63" s="1" t="n">
        <v>3.25</v>
      </c>
      <c r="C63" s="1" t="n">
        <v>3.75</v>
      </c>
      <c r="D63" s="1" t="n">
        <v>3.67</v>
      </c>
    </row>
    <row r="64" customFormat="false" ht="15" hidden="false" customHeight="false" outlineLevel="0" collapsed="false">
      <c r="A64" s="5" t="s">
        <v>66</v>
      </c>
      <c r="B64" s="1" t="n">
        <v>4.18</v>
      </c>
      <c r="C64" s="1" t="n">
        <v>3.93</v>
      </c>
      <c r="D64" s="1" t="n">
        <v>3.97</v>
      </c>
    </row>
    <row r="65" customFormat="false" ht="15" hidden="false" customHeight="false" outlineLevel="0" collapsed="false">
      <c r="A65" s="5" t="s">
        <v>67</v>
      </c>
      <c r="B65" s="1" t="n">
        <v>4.05</v>
      </c>
      <c r="C65" s="1" t="n">
        <v>4.18</v>
      </c>
      <c r="D65" s="1" t="n">
        <v>4.29</v>
      </c>
    </row>
    <row r="66" customFormat="false" ht="15" hidden="false" customHeight="false" outlineLevel="0" collapsed="false">
      <c r="A66" s="5" t="s">
        <v>68</v>
      </c>
      <c r="B66" s="1" t="n">
        <v>2.73</v>
      </c>
      <c r="C66" s="1" t="n">
        <v>2.68</v>
      </c>
      <c r="D66" s="1" t="n">
        <v>3.62</v>
      </c>
    </row>
    <row r="67" customFormat="false" ht="15" hidden="false" customHeight="false" outlineLevel="0" collapsed="false">
      <c r="A67" s="5" t="s">
        <v>69</v>
      </c>
      <c r="B67" s="1" t="n">
        <v>3.99</v>
      </c>
      <c r="C67" s="1" t="n">
        <v>3.85</v>
      </c>
      <c r="D67" s="1" t="n">
        <v>4.01</v>
      </c>
    </row>
    <row r="68" customFormat="false" ht="15" hidden="false" customHeight="false" outlineLevel="0" collapsed="false">
      <c r="A68" s="5" t="s">
        <v>70</v>
      </c>
      <c r="B68" s="1" t="n">
        <v>4.21</v>
      </c>
      <c r="C68" s="1" t="n">
        <v>3.65</v>
      </c>
      <c r="D68" s="1" t="n">
        <v>4.12</v>
      </c>
    </row>
    <row r="69" customFormat="false" ht="15" hidden="false" customHeight="false" outlineLevel="0" collapsed="false">
      <c r="A69" s="5" t="s">
        <v>71</v>
      </c>
      <c r="B69" s="1" t="n">
        <v>3.94</v>
      </c>
      <c r="C69" s="1" t="n">
        <v>3.61</v>
      </c>
      <c r="D69" s="1" t="n">
        <v>2.83</v>
      </c>
    </row>
    <row r="70" customFormat="false" ht="15" hidden="false" customHeight="false" outlineLevel="0" collapsed="false">
      <c r="A70" s="5" t="s">
        <v>72</v>
      </c>
      <c r="B70" s="1" t="n">
        <v>3.65</v>
      </c>
      <c r="C70" s="1" t="n">
        <v>3.51</v>
      </c>
      <c r="D70" s="1" t="n">
        <v>3.43</v>
      </c>
    </row>
    <row r="71" customFormat="false" ht="15" hidden="false" customHeight="false" outlineLevel="0" collapsed="false">
      <c r="A71" s="5" t="s">
        <v>73</v>
      </c>
      <c r="B71" s="1" t="n">
        <v>4.1</v>
      </c>
      <c r="C71" s="1" t="n">
        <v>3.55</v>
      </c>
      <c r="D71" s="1" t="n">
        <v>3.81</v>
      </c>
    </row>
    <row r="72" customFormat="false" ht="15" hidden="false" customHeight="false" outlineLevel="0" collapsed="false">
      <c r="A72" s="5" t="s">
        <v>74</v>
      </c>
      <c r="B72" s="1" t="n">
        <v>4.43</v>
      </c>
      <c r="C72" s="1" t="n">
        <v>3.99</v>
      </c>
      <c r="D72" s="1" t="n">
        <v>4.05</v>
      </c>
    </row>
    <row r="73" customFormat="false" ht="15" hidden="false" customHeight="false" outlineLevel="0" collapsed="false">
      <c r="A73" s="5" t="s">
        <v>75</v>
      </c>
      <c r="B73" s="1" t="n">
        <v>4.17</v>
      </c>
      <c r="C73" s="1" t="n">
        <v>3.15</v>
      </c>
      <c r="D73" s="1" t="n">
        <v>4.21</v>
      </c>
    </row>
    <row r="74" customFormat="false" ht="15" hidden="false" customHeight="false" outlineLevel="0" collapsed="false">
      <c r="A74" s="5" t="s">
        <v>76</v>
      </c>
      <c r="B74" s="1" t="n">
        <v>4.1</v>
      </c>
      <c r="C74" s="1" t="n">
        <v>3.89</v>
      </c>
      <c r="D74" s="1" t="n">
        <v>4.25</v>
      </c>
    </row>
    <row r="75" customFormat="false" ht="15" hidden="false" customHeight="false" outlineLevel="0" collapsed="false">
      <c r="A75" s="5" t="s">
        <v>77</v>
      </c>
      <c r="B75" s="1" t="n">
        <v>4.03</v>
      </c>
      <c r="C75" s="1" t="n">
        <v>4.06</v>
      </c>
      <c r="D75" s="1" t="n">
        <v>3.93</v>
      </c>
    </row>
    <row r="76" customFormat="false" ht="15" hidden="false" customHeight="false" outlineLevel="0" collapsed="false">
      <c r="A76" s="5" t="s">
        <v>78</v>
      </c>
      <c r="B76" s="1" t="n">
        <v>3.15</v>
      </c>
      <c r="C76" s="1" t="n">
        <v>3.79</v>
      </c>
      <c r="D76" s="1" t="n">
        <v>3.47</v>
      </c>
    </row>
    <row r="77" customFormat="false" ht="15" hidden="false" customHeight="false" outlineLevel="0" collapsed="false">
      <c r="A77" s="5" t="s">
        <v>79</v>
      </c>
      <c r="B77" s="1" t="n">
        <v>4.37</v>
      </c>
      <c r="C77" s="1" t="n">
        <v>5.08</v>
      </c>
      <c r="D77" s="1" t="n">
        <v>4.66</v>
      </c>
    </row>
    <row r="78" customFormat="false" ht="15" hidden="false" customHeight="false" outlineLevel="0" collapsed="false">
      <c r="A78" s="5" t="s">
        <v>80</v>
      </c>
      <c r="B78" s="1" t="n">
        <v>4.49</v>
      </c>
      <c r="C78" s="1" t="n">
        <v>4.31</v>
      </c>
      <c r="D78" s="1" t="n">
        <v>3.93</v>
      </c>
    </row>
    <row r="79" customFormat="false" ht="15" hidden="false" customHeight="false" outlineLevel="0" collapsed="false">
      <c r="A79" s="5" t="s">
        <v>81</v>
      </c>
      <c r="B79" s="1" t="n">
        <v>4.72</v>
      </c>
      <c r="C79" s="1" t="n">
        <v>4.44</v>
      </c>
      <c r="D79" s="1" t="n">
        <v>4.14</v>
      </c>
    </row>
    <row r="80" customFormat="false" ht="15" hidden="false" customHeight="false" outlineLevel="0" collapsed="false">
      <c r="A80" s="5" t="s">
        <v>82</v>
      </c>
      <c r="B80" s="1" t="n">
        <v>4.35</v>
      </c>
      <c r="C80" s="1" t="n">
        <v>3.93</v>
      </c>
      <c r="D80" s="1" t="n">
        <v>2.87</v>
      </c>
    </row>
    <row r="81" customFormat="false" ht="15" hidden="false" customHeight="false" outlineLevel="0" collapsed="false">
      <c r="A81" s="5" t="s">
        <v>83</v>
      </c>
      <c r="B81" s="1" t="n">
        <v>4.08</v>
      </c>
      <c r="C81" s="1" t="n">
        <v>4.17</v>
      </c>
      <c r="D81" s="1" t="n">
        <v>4.27</v>
      </c>
    </row>
    <row r="82" customFormat="false" ht="15" hidden="false" customHeight="false" outlineLevel="0" collapsed="false">
      <c r="A82" s="5" t="s">
        <v>84</v>
      </c>
      <c r="B82" s="1" t="n">
        <v>4.75</v>
      </c>
      <c r="C82" s="1" t="n">
        <v>3.76</v>
      </c>
      <c r="D82" s="1" t="n">
        <v>4.6</v>
      </c>
    </row>
    <row r="83" customFormat="false" ht="15" hidden="false" customHeight="false" outlineLevel="0" collapsed="false">
      <c r="A83" s="5" t="s">
        <v>85</v>
      </c>
      <c r="B83" s="1" t="n">
        <v>4.13</v>
      </c>
      <c r="C83" s="1" t="n">
        <v>3.57</v>
      </c>
      <c r="D83" s="1" t="n">
        <v>4.04</v>
      </c>
    </row>
    <row r="84" customFormat="false" ht="15" hidden="false" customHeight="false" outlineLevel="0" collapsed="false">
      <c r="A84" s="5" t="s">
        <v>86</v>
      </c>
      <c r="B84" s="1" t="n">
        <v>3.86</v>
      </c>
      <c r="C84" s="1" t="n">
        <v>3.81</v>
      </c>
      <c r="D84" s="1" t="n">
        <v>3.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4" min="2" style="1" width="9.56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6" t="n">
        <v>8.66666666666667</v>
      </c>
      <c r="C2" s="6" t="n">
        <v>9.5</v>
      </c>
      <c r="D2" s="6" t="n">
        <v>9.16666666666667</v>
      </c>
    </row>
    <row r="3" customFormat="false" ht="15" hidden="false" customHeight="false" outlineLevel="0" collapsed="false">
      <c r="A3" s="5" t="s">
        <v>5</v>
      </c>
      <c r="B3" s="6" t="n">
        <v>7.66666666666667</v>
      </c>
      <c r="C3" s="6" t="n">
        <v>9.33333333333333</v>
      </c>
      <c r="D3" s="6" t="n">
        <v>10</v>
      </c>
    </row>
    <row r="4" customFormat="false" ht="15" hidden="false" customHeight="false" outlineLevel="0" collapsed="false">
      <c r="A4" s="5" t="s">
        <v>6</v>
      </c>
      <c r="B4" s="6" t="n">
        <v>9</v>
      </c>
      <c r="C4" s="6" t="n">
        <v>8.5</v>
      </c>
      <c r="D4" s="6" t="n">
        <v>9.66666666666667</v>
      </c>
    </row>
    <row r="5" customFormat="false" ht="15" hidden="false" customHeight="false" outlineLevel="0" collapsed="false">
      <c r="A5" s="5" t="s">
        <v>7</v>
      </c>
      <c r="B5" s="6" t="n">
        <v>8.16666666666667</v>
      </c>
      <c r="C5" s="6" t="n">
        <v>8.16666666666667</v>
      </c>
      <c r="D5" s="6" t="n">
        <v>10</v>
      </c>
    </row>
    <row r="6" customFormat="false" ht="15" hidden="false" customHeight="false" outlineLevel="0" collapsed="false">
      <c r="A6" s="5" t="s">
        <v>8</v>
      </c>
      <c r="B6" s="6" t="n">
        <v>8.5</v>
      </c>
      <c r="C6" s="6" t="n">
        <v>8.83333333333333</v>
      </c>
      <c r="D6" s="6" t="n">
        <v>8.66666666666667</v>
      </c>
    </row>
    <row r="7" customFormat="false" ht="15" hidden="false" customHeight="false" outlineLevel="0" collapsed="false">
      <c r="A7" s="5" t="s">
        <v>9</v>
      </c>
      <c r="B7" s="6" t="n">
        <v>9</v>
      </c>
      <c r="C7" s="6" t="n">
        <v>9.83333333333333</v>
      </c>
      <c r="D7" s="6" t="n">
        <v>10.8333333333333</v>
      </c>
    </row>
    <row r="8" customFormat="false" ht="15" hidden="false" customHeight="false" outlineLevel="0" collapsed="false">
      <c r="A8" s="5" t="s">
        <v>10</v>
      </c>
      <c r="B8" s="6" t="n">
        <v>8.16666666666667</v>
      </c>
      <c r="C8" s="6" t="n">
        <v>9.83333333333333</v>
      </c>
      <c r="D8" s="6" t="n">
        <v>9.5</v>
      </c>
    </row>
    <row r="9" customFormat="false" ht="15" hidden="false" customHeight="false" outlineLevel="0" collapsed="false">
      <c r="A9" s="5" t="s">
        <v>11</v>
      </c>
      <c r="B9" s="6" t="n">
        <v>10.6666666666667</v>
      </c>
      <c r="C9" s="6" t="n">
        <v>10.3333333333333</v>
      </c>
      <c r="D9" s="6" t="n">
        <v>9.16666666666667</v>
      </c>
    </row>
    <row r="10" customFormat="false" ht="15" hidden="false" customHeight="false" outlineLevel="0" collapsed="false">
      <c r="A10" s="5" t="s">
        <v>12</v>
      </c>
      <c r="B10" s="6" t="n">
        <v>7.83333333333333</v>
      </c>
      <c r="C10" s="6" t="n">
        <v>9.83333333333333</v>
      </c>
      <c r="D10" s="6" t="n">
        <v>9.83333333333333</v>
      </c>
    </row>
    <row r="11" customFormat="false" ht="15" hidden="false" customHeight="false" outlineLevel="0" collapsed="false">
      <c r="A11" s="5" t="s">
        <v>13</v>
      </c>
      <c r="B11" s="6" t="n">
        <v>9.33333333333333</v>
      </c>
      <c r="C11" s="6" t="n">
        <v>9.5</v>
      </c>
      <c r="D11" s="6" t="n">
        <v>9.33333333333333</v>
      </c>
    </row>
    <row r="12" customFormat="false" ht="15" hidden="false" customHeight="false" outlineLevel="0" collapsed="false">
      <c r="A12" s="5" t="s">
        <v>14</v>
      </c>
      <c r="B12" s="6" t="n">
        <v>7.5</v>
      </c>
      <c r="C12" s="6" t="n">
        <v>7.16666666666667</v>
      </c>
      <c r="D12" s="6" t="n">
        <v>8.33333333333333</v>
      </c>
    </row>
    <row r="13" customFormat="false" ht="15" hidden="false" customHeight="false" outlineLevel="0" collapsed="false">
      <c r="A13" s="5" t="s">
        <v>15</v>
      </c>
      <c r="B13" s="6" t="n">
        <v>8.83333333333333</v>
      </c>
      <c r="C13" s="6" t="n">
        <v>8.5</v>
      </c>
      <c r="D13" s="6" t="n">
        <v>9.16666666666667</v>
      </c>
    </row>
    <row r="14" customFormat="false" ht="15" hidden="false" customHeight="false" outlineLevel="0" collapsed="false">
      <c r="A14" s="5" t="s">
        <v>16</v>
      </c>
      <c r="B14" s="6" t="n">
        <v>9.5</v>
      </c>
      <c r="C14" s="6" t="n">
        <v>9.16666666666667</v>
      </c>
      <c r="D14" s="6" t="n">
        <v>8.16666666666667</v>
      </c>
    </row>
    <row r="15" customFormat="false" ht="15" hidden="false" customHeight="false" outlineLevel="0" collapsed="false">
      <c r="A15" s="5" t="s">
        <v>17</v>
      </c>
      <c r="B15" s="6" t="n">
        <v>10.8333333333333</v>
      </c>
      <c r="C15" s="6" t="n">
        <v>10.8333333333333</v>
      </c>
      <c r="D15" s="6" t="n">
        <v>11.3333333333333</v>
      </c>
    </row>
    <row r="16" customFormat="false" ht="15" hidden="false" customHeight="false" outlineLevel="0" collapsed="false">
      <c r="A16" s="5" t="s">
        <v>18</v>
      </c>
      <c r="B16" s="6" t="n">
        <v>10.3333333333333</v>
      </c>
      <c r="C16" s="6" t="n">
        <v>9.66666666666667</v>
      </c>
      <c r="D16" s="6" t="n">
        <v>8.66666666666667</v>
      </c>
    </row>
    <row r="17" customFormat="false" ht="15" hidden="false" customHeight="false" outlineLevel="0" collapsed="false">
      <c r="A17" s="5" t="s">
        <v>19</v>
      </c>
      <c r="B17" s="6" t="n">
        <v>9.83333333333333</v>
      </c>
      <c r="C17" s="6" t="n">
        <v>8.83333333333333</v>
      </c>
      <c r="D17" s="6" t="n">
        <v>9.33333333333333</v>
      </c>
    </row>
    <row r="18" customFormat="false" ht="15" hidden="false" customHeight="false" outlineLevel="0" collapsed="false">
      <c r="A18" s="5" t="s">
        <v>20</v>
      </c>
      <c r="B18" s="6" t="n">
        <v>8.5</v>
      </c>
      <c r="C18" s="6" t="n">
        <v>9.5</v>
      </c>
      <c r="D18" s="6" t="n">
        <v>7.5</v>
      </c>
    </row>
    <row r="19" customFormat="false" ht="15" hidden="false" customHeight="false" outlineLevel="0" collapsed="false">
      <c r="A19" s="5" t="s">
        <v>21</v>
      </c>
      <c r="B19" s="6" t="n">
        <v>8.5</v>
      </c>
      <c r="C19" s="6" t="n">
        <v>9.5</v>
      </c>
      <c r="D19" s="6" t="n">
        <v>8.33333333333333</v>
      </c>
    </row>
    <row r="20" customFormat="false" ht="15" hidden="false" customHeight="false" outlineLevel="0" collapsed="false">
      <c r="A20" s="5" t="s">
        <v>22</v>
      </c>
      <c r="B20" s="6" t="n">
        <v>7.5</v>
      </c>
      <c r="C20" s="6" t="n">
        <v>10.8333333333333</v>
      </c>
      <c r="D20" s="6" t="n">
        <v>8.16666666666667</v>
      </c>
    </row>
    <row r="21" customFormat="false" ht="15" hidden="false" customHeight="false" outlineLevel="0" collapsed="false">
      <c r="A21" s="5" t="s">
        <v>23</v>
      </c>
      <c r="B21" s="6" t="n">
        <v>9.33333333333333</v>
      </c>
      <c r="C21" s="6" t="n">
        <v>9.5</v>
      </c>
      <c r="D21" s="6" t="n">
        <v>9.5</v>
      </c>
    </row>
    <row r="22" customFormat="false" ht="15" hidden="false" customHeight="false" outlineLevel="0" collapsed="false">
      <c r="A22" s="5" t="s">
        <v>24</v>
      </c>
      <c r="B22" s="6" t="n">
        <v>9.5</v>
      </c>
      <c r="C22" s="6" t="n">
        <v>10.3333333333333</v>
      </c>
      <c r="D22" s="6" t="n">
        <v>9.16666666666667</v>
      </c>
    </row>
    <row r="23" customFormat="false" ht="15" hidden="false" customHeight="false" outlineLevel="0" collapsed="false">
      <c r="A23" s="5" t="s">
        <v>25</v>
      </c>
      <c r="B23" s="6" t="n">
        <v>10.1666666666667</v>
      </c>
      <c r="C23" s="6" t="n">
        <v>10.1666666666667</v>
      </c>
      <c r="D23" s="6" t="n">
        <v>10</v>
      </c>
    </row>
    <row r="24" customFormat="false" ht="15" hidden="false" customHeight="false" outlineLevel="0" collapsed="false">
      <c r="A24" s="5" t="s">
        <v>26</v>
      </c>
      <c r="B24" s="6" t="n">
        <v>9.16666666666667</v>
      </c>
      <c r="C24" s="6" t="n">
        <v>10.5</v>
      </c>
      <c r="D24" s="6" t="n">
        <v>11</v>
      </c>
    </row>
    <row r="25" customFormat="false" ht="15" hidden="false" customHeight="false" outlineLevel="0" collapsed="false">
      <c r="A25" s="5" t="s">
        <v>27</v>
      </c>
      <c r="B25" s="6" t="n">
        <v>8</v>
      </c>
      <c r="C25" s="6" t="n">
        <v>9.5</v>
      </c>
      <c r="D25" s="6" t="n">
        <v>8.83333333333333</v>
      </c>
    </row>
    <row r="26" customFormat="false" ht="15" hidden="false" customHeight="false" outlineLevel="0" collapsed="false">
      <c r="A26" s="5" t="s">
        <v>28</v>
      </c>
      <c r="B26" s="6" t="n">
        <v>9.5</v>
      </c>
      <c r="C26" s="6" t="n">
        <v>9.5</v>
      </c>
      <c r="D26" s="6" t="n">
        <v>9.33333333333333</v>
      </c>
    </row>
    <row r="27" customFormat="false" ht="15" hidden="false" customHeight="false" outlineLevel="0" collapsed="false">
      <c r="A27" s="5" t="s">
        <v>29</v>
      </c>
      <c r="B27" s="6" t="n">
        <v>10.8333333333333</v>
      </c>
      <c r="C27" s="6" t="n">
        <v>12.1666666666667</v>
      </c>
      <c r="D27" s="6" t="n">
        <v>8.83333333333333</v>
      </c>
    </row>
    <row r="28" customFormat="false" ht="15" hidden="false" customHeight="false" outlineLevel="0" collapsed="false">
      <c r="A28" s="5" t="s">
        <v>30</v>
      </c>
      <c r="B28" s="6" t="n">
        <v>9.83333333333333</v>
      </c>
      <c r="C28" s="6" t="n">
        <v>9.16666666666667</v>
      </c>
      <c r="D28" s="6" t="n">
        <v>8.16666666666667</v>
      </c>
    </row>
    <row r="29" customFormat="false" ht="15" hidden="false" customHeight="false" outlineLevel="0" collapsed="false">
      <c r="A29" s="5" t="s">
        <v>31</v>
      </c>
      <c r="B29" s="6" t="n">
        <v>10.3333333333333</v>
      </c>
      <c r="C29" s="6" t="n">
        <v>9.33333333333333</v>
      </c>
      <c r="D29" s="6" t="n">
        <v>9.83333333333333</v>
      </c>
    </row>
    <row r="30" customFormat="false" ht="15" hidden="false" customHeight="false" outlineLevel="0" collapsed="false">
      <c r="A30" s="5" t="s">
        <v>32</v>
      </c>
      <c r="B30" s="6" t="n">
        <v>8.66666666666667</v>
      </c>
      <c r="C30" s="6" t="n">
        <v>10.1666666666667</v>
      </c>
      <c r="D30" s="6" t="n">
        <v>10.1666666666667</v>
      </c>
    </row>
    <row r="31" customFormat="false" ht="15" hidden="false" customHeight="false" outlineLevel="0" collapsed="false">
      <c r="A31" s="5" t="s">
        <v>33</v>
      </c>
      <c r="B31" s="6" t="n">
        <v>10.25</v>
      </c>
      <c r="C31" s="6" t="n">
        <v>11.75</v>
      </c>
      <c r="D31" s="6" t="n">
        <v>11.1666666666667</v>
      </c>
    </row>
    <row r="32" customFormat="false" ht="15" hidden="false" customHeight="false" outlineLevel="0" collapsed="false">
      <c r="A32" s="5" t="s">
        <v>34</v>
      </c>
      <c r="B32" s="6" t="n">
        <v>9</v>
      </c>
      <c r="C32" s="6" t="n">
        <v>9.83333333333333</v>
      </c>
      <c r="D32" s="6" t="n">
        <v>9</v>
      </c>
    </row>
    <row r="33" customFormat="false" ht="15" hidden="false" customHeight="false" outlineLevel="0" collapsed="false">
      <c r="A33" s="5" t="s">
        <v>35</v>
      </c>
      <c r="B33" s="6" t="n">
        <v>8.5</v>
      </c>
      <c r="C33" s="6" t="n">
        <v>9.33333333333333</v>
      </c>
      <c r="D33" s="6" t="n">
        <v>9</v>
      </c>
    </row>
    <row r="34" customFormat="false" ht="15" hidden="false" customHeight="false" outlineLevel="0" collapsed="false">
      <c r="A34" s="5" t="s">
        <v>36</v>
      </c>
      <c r="B34" s="6" t="n">
        <v>9</v>
      </c>
      <c r="C34" s="6" t="n">
        <v>8.33333333333333</v>
      </c>
      <c r="D34" s="6" t="n">
        <v>8.33333333333333</v>
      </c>
    </row>
    <row r="35" customFormat="false" ht="15" hidden="false" customHeight="false" outlineLevel="0" collapsed="false">
      <c r="A35" s="5" t="s">
        <v>37</v>
      </c>
      <c r="B35" s="6" t="n">
        <v>10</v>
      </c>
      <c r="C35" s="6" t="n">
        <v>9.5</v>
      </c>
      <c r="D35" s="6" t="n">
        <v>9.66666666666667</v>
      </c>
    </row>
    <row r="36" customFormat="false" ht="15" hidden="false" customHeight="false" outlineLevel="0" collapsed="false">
      <c r="A36" s="5" t="s">
        <v>38</v>
      </c>
      <c r="B36" s="6" t="n">
        <v>9.33333333333333</v>
      </c>
      <c r="C36" s="6" t="n">
        <v>10</v>
      </c>
      <c r="D36" s="6" t="n">
        <v>9.5</v>
      </c>
    </row>
    <row r="37" customFormat="false" ht="15" hidden="false" customHeight="false" outlineLevel="0" collapsed="false">
      <c r="A37" s="5" t="s">
        <v>39</v>
      </c>
      <c r="B37" s="6" t="n">
        <v>8.5</v>
      </c>
      <c r="C37" s="6" t="n">
        <v>8.16666666666667</v>
      </c>
      <c r="D37" s="6" t="n">
        <v>7.33333333333333</v>
      </c>
    </row>
    <row r="38" customFormat="false" ht="15" hidden="false" customHeight="false" outlineLevel="0" collapsed="false">
      <c r="A38" s="5" t="s">
        <v>40</v>
      </c>
      <c r="B38" s="6" t="n">
        <v>8.83333333333333</v>
      </c>
      <c r="C38" s="6" t="n">
        <v>10</v>
      </c>
      <c r="D38" s="6" t="n">
        <v>10</v>
      </c>
    </row>
    <row r="39" customFormat="false" ht="15" hidden="false" customHeight="false" outlineLevel="0" collapsed="false">
      <c r="A39" s="5" t="s">
        <v>41</v>
      </c>
      <c r="B39" s="6" t="n">
        <v>10.3333333333333</v>
      </c>
      <c r="C39" s="6" t="n">
        <v>8.66666666666667</v>
      </c>
      <c r="D39" s="6" t="n">
        <v>8.5</v>
      </c>
    </row>
    <row r="40" customFormat="false" ht="15" hidden="false" customHeight="false" outlineLevel="0" collapsed="false">
      <c r="A40" s="5" t="s">
        <v>42</v>
      </c>
      <c r="B40" s="6" t="n">
        <v>9.66666666666667</v>
      </c>
      <c r="C40" s="6" t="n">
        <v>8.83333333333333</v>
      </c>
      <c r="D40" s="6" t="n">
        <v>10.3333333333333</v>
      </c>
    </row>
    <row r="41" customFormat="false" ht="15" hidden="false" customHeight="false" outlineLevel="0" collapsed="false">
      <c r="A41" s="5" t="s">
        <v>43</v>
      </c>
      <c r="B41" s="6" t="n">
        <v>8.33333333333333</v>
      </c>
      <c r="C41" s="6" t="n">
        <v>7.83333333333333</v>
      </c>
      <c r="D41" s="6" t="n">
        <v>9.66666666666667</v>
      </c>
    </row>
    <row r="42" customFormat="false" ht="15" hidden="false" customHeight="false" outlineLevel="0" collapsed="false">
      <c r="A42" s="5" t="s">
        <v>44</v>
      </c>
      <c r="B42" s="6" t="n">
        <v>11</v>
      </c>
      <c r="C42" s="6" t="n">
        <v>10.6666666666667</v>
      </c>
      <c r="D42" s="6" t="n">
        <v>9.66666666666667</v>
      </c>
    </row>
    <row r="43" customFormat="false" ht="15" hidden="false" customHeight="false" outlineLevel="0" collapsed="false">
      <c r="A43" s="5" t="s">
        <v>45</v>
      </c>
      <c r="B43" s="6" t="n">
        <v>9</v>
      </c>
      <c r="C43" s="6" t="n">
        <v>9.5</v>
      </c>
      <c r="D43" s="6" t="n">
        <v>8</v>
      </c>
    </row>
    <row r="44" customFormat="false" ht="15" hidden="false" customHeight="false" outlineLevel="0" collapsed="false">
      <c r="A44" s="5" t="s">
        <v>46</v>
      </c>
      <c r="B44" s="6" t="n">
        <v>9</v>
      </c>
      <c r="C44" s="6" t="n">
        <v>10.8333333333333</v>
      </c>
      <c r="D44" s="6" t="n">
        <v>9</v>
      </c>
    </row>
    <row r="45" customFormat="false" ht="15" hidden="false" customHeight="false" outlineLevel="0" collapsed="false">
      <c r="A45" s="5" t="s">
        <v>47</v>
      </c>
      <c r="B45" s="6" t="n">
        <v>9.66666666666667</v>
      </c>
      <c r="C45" s="6" t="n">
        <v>9.66666666666667</v>
      </c>
      <c r="D45" s="6" t="n">
        <v>9.5</v>
      </c>
    </row>
    <row r="46" customFormat="false" ht="15" hidden="false" customHeight="false" outlineLevel="0" collapsed="false">
      <c r="A46" s="5" t="s">
        <v>48</v>
      </c>
      <c r="B46" s="6" t="n">
        <v>8.33333333333333</v>
      </c>
      <c r="C46" s="6" t="n">
        <v>10.1666666666667</v>
      </c>
      <c r="D46" s="6" t="n">
        <v>10</v>
      </c>
    </row>
    <row r="47" customFormat="false" ht="15" hidden="false" customHeight="false" outlineLevel="0" collapsed="false">
      <c r="A47" s="5" t="s">
        <v>49</v>
      </c>
      <c r="B47" s="6" t="n">
        <v>9.83333333333333</v>
      </c>
      <c r="C47" s="6" t="n">
        <v>8.5</v>
      </c>
      <c r="D47" s="6" t="n">
        <v>10.1666666666667</v>
      </c>
    </row>
    <row r="48" customFormat="false" ht="15" hidden="false" customHeight="false" outlineLevel="0" collapsed="false">
      <c r="A48" s="5" t="s">
        <v>50</v>
      </c>
      <c r="B48" s="6" t="n">
        <v>8.5</v>
      </c>
      <c r="C48" s="6" t="n">
        <v>8.5</v>
      </c>
      <c r="D48" s="6" t="n">
        <v>9.5</v>
      </c>
    </row>
    <row r="49" customFormat="false" ht="15" hidden="false" customHeight="false" outlineLevel="0" collapsed="false">
      <c r="A49" s="5" t="s">
        <v>51</v>
      </c>
      <c r="B49" s="6" t="n">
        <v>9.83333333333333</v>
      </c>
      <c r="C49" s="6" t="n">
        <v>10.1666666666667</v>
      </c>
      <c r="D49" s="6" t="n">
        <v>10.3333333333333</v>
      </c>
    </row>
    <row r="50" customFormat="false" ht="15" hidden="false" customHeight="false" outlineLevel="0" collapsed="false">
      <c r="A50" s="5" t="s">
        <v>52</v>
      </c>
      <c r="B50" s="6" t="n">
        <v>9.5</v>
      </c>
      <c r="C50" s="6" t="n">
        <v>9.16666666666667</v>
      </c>
      <c r="D50" s="6" t="n">
        <v>10.5</v>
      </c>
    </row>
    <row r="51" customFormat="false" ht="15" hidden="false" customHeight="false" outlineLevel="0" collapsed="false">
      <c r="A51" s="5" t="s">
        <v>53</v>
      </c>
      <c r="B51" s="6" t="n">
        <v>9.83333333333333</v>
      </c>
      <c r="C51" s="6" t="n">
        <v>10.6666666666667</v>
      </c>
      <c r="D51" s="6" t="n">
        <v>10.3333333333333</v>
      </c>
    </row>
    <row r="52" customFormat="false" ht="15" hidden="false" customHeight="false" outlineLevel="0" collapsed="false">
      <c r="A52" s="5" t="s">
        <v>54</v>
      </c>
      <c r="B52" s="6" t="n">
        <v>9.33333333333333</v>
      </c>
      <c r="C52" s="6" t="n">
        <v>11</v>
      </c>
      <c r="D52" s="6" t="n">
        <v>12.1666666666667</v>
      </c>
    </row>
    <row r="53" customFormat="false" ht="15" hidden="false" customHeight="false" outlineLevel="0" collapsed="false">
      <c r="A53" s="5" t="s">
        <v>55</v>
      </c>
      <c r="B53" s="6" t="n">
        <v>9.5</v>
      </c>
      <c r="C53" s="6" t="n">
        <v>12</v>
      </c>
      <c r="D53" s="6" t="n">
        <v>9</v>
      </c>
    </row>
    <row r="54" customFormat="false" ht="15" hidden="false" customHeight="false" outlineLevel="0" collapsed="false">
      <c r="A54" s="5" t="s">
        <v>56</v>
      </c>
      <c r="B54" s="6" t="n">
        <v>9.33333333333333</v>
      </c>
      <c r="C54" s="6" t="n">
        <v>8.83333333333333</v>
      </c>
      <c r="D54" s="6" t="n">
        <v>9.5</v>
      </c>
    </row>
    <row r="55" customFormat="false" ht="15" hidden="false" customHeight="false" outlineLevel="0" collapsed="false">
      <c r="A55" s="5" t="s">
        <v>57</v>
      </c>
      <c r="B55" s="6" t="n">
        <v>9.5</v>
      </c>
      <c r="C55" s="6" t="n">
        <v>9.5</v>
      </c>
      <c r="D55" s="6" t="n">
        <v>10.3333333333333</v>
      </c>
    </row>
    <row r="56" customFormat="false" ht="15" hidden="false" customHeight="false" outlineLevel="0" collapsed="false">
      <c r="A56" s="5" t="s">
        <v>58</v>
      </c>
      <c r="B56" s="6" t="n">
        <v>8.83333333333333</v>
      </c>
      <c r="C56" s="6" t="n">
        <v>9.33333333333333</v>
      </c>
      <c r="D56" s="6" t="n">
        <v>9.66666666666667</v>
      </c>
    </row>
    <row r="57" customFormat="false" ht="15" hidden="false" customHeight="false" outlineLevel="0" collapsed="false">
      <c r="A57" s="5" t="s">
        <v>59</v>
      </c>
      <c r="B57" s="6" t="n">
        <v>9.5</v>
      </c>
      <c r="C57" s="6" t="n">
        <v>9.33333333333333</v>
      </c>
      <c r="D57" s="6" t="n">
        <v>9.33333333333333</v>
      </c>
    </row>
    <row r="58" customFormat="false" ht="15" hidden="false" customHeight="false" outlineLevel="0" collapsed="false">
      <c r="A58" s="5" t="s">
        <v>60</v>
      </c>
      <c r="B58" s="6" t="n">
        <v>11.1666666666667</v>
      </c>
      <c r="C58" s="6" t="n">
        <v>9.33333333333333</v>
      </c>
      <c r="D58" s="6" t="n">
        <v>10.5</v>
      </c>
    </row>
    <row r="59" customFormat="false" ht="15" hidden="false" customHeight="false" outlineLevel="0" collapsed="false">
      <c r="A59" s="5" t="s">
        <v>61</v>
      </c>
      <c r="B59" s="6" t="n">
        <v>10</v>
      </c>
      <c r="C59" s="6" t="n">
        <v>9.5</v>
      </c>
      <c r="D59" s="6" t="n">
        <v>8.83333333333333</v>
      </c>
    </row>
    <row r="60" customFormat="false" ht="15" hidden="false" customHeight="false" outlineLevel="0" collapsed="false">
      <c r="A60" s="5" t="s">
        <v>62</v>
      </c>
      <c r="B60" s="6" t="n">
        <v>10.1666666666667</v>
      </c>
      <c r="C60" s="6" t="n">
        <v>10.5</v>
      </c>
      <c r="D60" s="6" t="n">
        <v>10.1666666666667</v>
      </c>
    </row>
    <row r="61" customFormat="false" ht="15" hidden="false" customHeight="false" outlineLevel="0" collapsed="false">
      <c r="A61" s="5" t="s">
        <v>63</v>
      </c>
      <c r="B61" s="6" t="n">
        <v>9.5</v>
      </c>
      <c r="C61" s="6" t="n">
        <v>8.66666666666667</v>
      </c>
      <c r="D61" s="6" t="n">
        <v>9.33333333333333</v>
      </c>
    </row>
    <row r="62" customFormat="false" ht="15" hidden="false" customHeight="false" outlineLevel="0" collapsed="false">
      <c r="A62" s="5" t="s">
        <v>64</v>
      </c>
      <c r="B62" s="6" t="n">
        <v>8.66666666666667</v>
      </c>
      <c r="C62" s="6" t="n">
        <v>9</v>
      </c>
      <c r="D62" s="6" t="n">
        <v>10.3333333333333</v>
      </c>
    </row>
    <row r="63" customFormat="false" ht="15" hidden="false" customHeight="false" outlineLevel="0" collapsed="false">
      <c r="A63" s="5" t="s">
        <v>65</v>
      </c>
      <c r="B63" s="6" t="n">
        <v>9.83333333333333</v>
      </c>
      <c r="C63" s="6" t="n">
        <v>9.16666666666667</v>
      </c>
      <c r="D63" s="6" t="n">
        <v>9.83333333333333</v>
      </c>
    </row>
    <row r="64" customFormat="false" ht="15" hidden="false" customHeight="false" outlineLevel="0" collapsed="false">
      <c r="A64" s="5" t="s">
        <v>66</v>
      </c>
      <c r="B64" s="6" t="n">
        <v>10.3333333333333</v>
      </c>
      <c r="C64" s="6" t="n">
        <v>9.5</v>
      </c>
      <c r="D64" s="6" t="n">
        <v>8.33333333333333</v>
      </c>
    </row>
    <row r="65" customFormat="false" ht="15" hidden="false" customHeight="false" outlineLevel="0" collapsed="false">
      <c r="A65" s="5" t="s">
        <v>67</v>
      </c>
      <c r="B65" s="6" t="n">
        <v>8</v>
      </c>
      <c r="C65" s="6" t="n">
        <v>9.83333333333333</v>
      </c>
      <c r="D65" s="6" t="n">
        <v>9</v>
      </c>
    </row>
    <row r="66" customFormat="false" ht="15" hidden="false" customHeight="false" outlineLevel="0" collapsed="false">
      <c r="A66" s="5" t="s">
        <v>68</v>
      </c>
      <c r="B66" s="6" t="n">
        <v>9.33333333333333</v>
      </c>
      <c r="C66" s="6" t="n">
        <v>8.66666666666667</v>
      </c>
      <c r="D66" s="6" t="n">
        <v>8.66666666666667</v>
      </c>
    </row>
    <row r="67" customFormat="false" ht="15" hidden="false" customHeight="false" outlineLevel="0" collapsed="false">
      <c r="A67" s="5" t="s">
        <v>69</v>
      </c>
      <c r="B67" s="6" t="n">
        <v>9.66666666666667</v>
      </c>
      <c r="C67" s="6" t="n">
        <v>10.5</v>
      </c>
      <c r="D67" s="6" t="n">
        <v>9.33333333333333</v>
      </c>
    </row>
    <row r="68" customFormat="false" ht="15" hidden="false" customHeight="false" outlineLevel="0" collapsed="false">
      <c r="A68" s="5" t="s">
        <v>70</v>
      </c>
      <c r="B68" s="6" t="n">
        <v>7.5</v>
      </c>
      <c r="C68" s="6" t="n">
        <v>7.5</v>
      </c>
      <c r="D68" s="6" t="n">
        <v>9.33333333333333</v>
      </c>
    </row>
    <row r="69" customFormat="false" ht="15" hidden="false" customHeight="false" outlineLevel="0" collapsed="false">
      <c r="A69" s="5" t="s">
        <v>71</v>
      </c>
      <c r="B69" s="6" t="n">
        <v>8.83333333333333</v>
      </c>
      <c r="C69" s="6" t="n">
        <v>9.5</v>
      </c>
      <c r="D69" s="6" t="n">
        <v>8.83333333333333</v>
      </c>
    </row>
    <row r="70" customFormat="false" ht="15" hidden="false" customHeight="false" outlineLevel="0" collapsed="false">
      <c r="A70" s="5" t="s">
        <v>72</v>
      </c>
      <c r="B70" s="6" t="n">
        <v>7.66666666666667</v>
      </c>
      <c r="C70" s="6" t="n">
        <v>8.5</v>
      </c>
      <c r="D70" s="6" t="n">
        <v>10.5</v>
      </c>
    </row>
    <row r="71" customFormat="false" ht="15" hidden="false" customHeight="false" outlineLevel="0" collapsed="false">
      <c r="A71" s="5" t="s">
        <v>73</v>
      </c>
      <c r="B71" s="6" t="n">
        <v>9.16666666666667</v>
      </c>
      <c r="C71" s="6" t="n">
        <v>10</v>
      </c>
      <c r="D71" s="6" t="n">
        <v>8.16666666666667</v>
      </c>
    </row>
    <row r="72" customFormat="false" ht="15" hidden="false" customHeight="false" outlineLevel="0" collapsed="false">
      <c r="A72" s="5" t="s">
        <v>74</v>
      </c>
      <c r="B72" s="6" t="n">
        <v>10.3333333333333</v>
      </c>
      <c r="C72" s="6" t="n">
        <v>9.5</v>
      </c>
      <c r="D72" s="6" t="n">
        <v>9.66666666666667</v>
      </c>
    </row>
    <row r="73" customFormat="false" ht="15" hidden="false" customHeight="false" outlineLevel="0" collapsed="false">
      <c r="A73" s="5" t="s">
        <v>75</v>
      </c>
      <c r="B73" s="6" t="n">
        <v>7</v>
      </c>
      <c r="C73" s="6" t="n">
        <v>8.66666666666667</v>
      </c>
      <c r="D73" s="6" t="n">
        <v>9.16666666666667</v>
      </c>
    </row>
    <row r="74" customFormat="false" ht="15" hidden="false" customHeight="false" outlineLevel="0" collapsed="false">
      <c r="A74" s="5" t="s">
        <v>76</v>
      </c>
      <c r="B74" s="6" t="n">
        <v>9.16666666666667</v>
      </c>
      <c r="C74" s="6" t="n">
        <v>9.16666666666667</v>
      </c>
      <c r="D74" s="6" t="n">
        <v>7.66666666666667</v>
      </c>
    </row>
    <row r="75" customFormat="false" ht="15" hidden="false" customHeight="false" outlineLevel="0" collapsed="false">
      <c r="A75" s="5" t="s">
        <v>77</v>
      </c>
      <c r="B75" s="6" t="n">
        <v>9.5</v>
      </c>
      <c r="C75" s="6" t="n">
        <v>8</v>
      </c>
      <c r="D75" s="6" t="n">
        <v>8</v>
      </c>
    </row>
    <row r="76" customFormat="false" ht="15" hidden="false" customHeight="false" outlineLevel="0" collapsed="false">
      <c r="A76" s="5" t="s">
        <v>78</v>
      </c>
      <c r="B76" s="6" t="n">
        <v>9</v>
      </c>
      <c r="C76" s="6" t="n">
        <v>10</v>
      </c>
      <c r="D76" s="6" t="n">
        <v>9.66666666666667</v>
      </c>
    </row>
    <row r="77" customFormat="false" ht="15" hidden="false" customHeight="false" outlineLevel="0" collapsed="false">
      <c r="A77" s="5" t="s">
        <v>79</v>
      </c>
      <c r="B77" s="6" t="n">
        <v>9.33333333333333</v>
      </c>
      <c r="C77" s="6" t="n">
        <v>9.83333333333333</v>
      </c>
      <c r="D77" s="6" t="n">
        <v>8.5</v>
      </c>
    </row>
    <row r="78" customFormat="false" ht="15" hidden="false" customHeight="false" outlineLevel="0" collapsed="false">
      <c r="A78" s="5" t="s">
        <v>80</v>
      </c>
      <c r="B78" s="6" t="n">
        <v>8.16666666666667</v>
      </c>
      <c r="C78" s="6" t="n">
        <v>8.5</v>
      </c>
      <c r="D78" s="6" t="n">
        <v>8</v>
      </c>
    </row>
    <row r="79" customFormat="false" ht="15" hidden="false" customHeight="false" outlineLevel="0" collapsed="false">
      <c r="A79" s="5" t="s">
        <v>81</v>
      </c>
      <c r="B79" s="6" t="n">
        <v>10.3333333333333</v>
      </c>
      <c r="C79" s="6" t="n">
        <v>7.5</v>
      </c>
      <c r="D79" s="6" t="n">
        <v>8.83333333333333</v>
      </c>
    </row>
    <row r="80" customFormat="false" ht="15" hidden="false" customHeight="false" outlineLevel="0" collapsed="false">
      <c r="A80" s="5" t="s">
        <v>82</v>
      </c>
      <c r="B80" s="6" t="n">
        <v>8.16666666666667</v>
      </c>
      <c r="C80" s="6" t="n">
        <v>9.33333333333333</v>
      </c>
      <c r="D80" s="6" t="n">
        <v>9</v>
      </c>
    </row>
    <row r="81" customFormat="false" ht="15" hidden="false" customHeight="false" outlineLevel="0" collapsed="false">
      <c r="A81" s="5" t="s">
        <v>83</v>
      </c>
      <c r="B81" s="6" t="n">
        <v>9</v>
      </c>
      <c r="C81" s="6" t="n">
        <v>9.66666666666667</v>
      </c>
      <c r="D81" s="6" t="n">
        <v>9.33333333333333</v>
      </c>
    </row>
    <row r="82" customFormat="false" ht="15" hidden="false" customHeight="false" outlineLevel="0" collapsed="false">
      <c r="A82" s="5" t="s">
        <v>84</v>
      </c>
      <c r="B82" s="6" t="n">
        <v>7.66666666666667</v>
      </c>
      <c r="C82" s="6" t="n">
        <v>7.33333333333333</v>
      </c>
      <c r="D82" s="6" t="n">
        <v>7.83333333333333</v>
      </c>
    </row>
    <row r="83" customFormat="false" ht="15" hidden="false" customHeight="false" outlineLevel="0" collapsed="false">
      <c r="A83" s="5" t="s">
        <v>85</v>
      </c>
      <c r="B83" s="6" t="n">
        <v>8.5</v>
      </c>
      <c r="C83" s="6" t="n">
        <v>8.5</v>
      </c>
      <c r="D83" s="6" t="n">
        <v>7.66666666666667</v>
      </c>
    </row>
    <row r="84" customFormat="false" ht="15" hidden="false" customHeight="false" outlineLevel="0" collapsed="false">
      <c r="A84" s="5" t="s">
        <v>86</v>
      </c>
      <c r="B84" s="6" t="n">
        <v>9.5</v>
      </c>
      <c r="C84" s="6" t="n">
        <v>7.83333333333333</v>
      </c>
      <c r="D84" s="6" t="n">
        <v>7.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0.71"/>
    <col collapsed="false" customWidth="true" hidden="false" outlineLevel="0" max="4" min="3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4.55</v>
      </c>
      <c r="C2" s="1" t="n">
        <v>3.69</v>
      </c>
      <c r="D2" s="1" t="n">
        <v>3.56</v>
      </c>
    </row>
    <row r="3" customFormat="false" ht="15" hidden="false" customHeight="false" outlineLevel="0" collapsed="false">
      <c r="A3" s="5" t="s">
        <v>5</v>
      </c>
      <c r="B3" s="1" t="n">
        <v>4.49</v>
      </c>
      <c r="C3" s="1" t="n">
        <v>4.19</v>
      </c>
      <c r="D3" s="1" t="n">
        <v>4.76</v>
      </c>
    </row>
    <row r="4" customFormat="false" ht="15" hidden="false" customHeight="false" outlineLevel="0" collapsed="false">
      <c r="A4" s="5" t="s">
        <v>6</v>
      </c>
      <c r="B4" s="1" t="n">
        <v>4.01</v>
      </c>
      <c r="C4" s="1" t="n">
        <v>4.18</v>
      </c>
      <c r="D4" s="1" t="n">
        <v>4.31</v>
      </c>
    </row>
    <row r="5" customFormat="false" ht="15" hidden="false" customHeight="false" outlineLevel="0" collapsed="false">
      <c r="A5" s="5" t="s">
        <v>7</v>
      </c>
      <c r="B5" s="1" t="n">
        <v>3.78</v>
      </c>
      <c r="C5" s="1" t="n">
        <v>3.98</v>
      </c>
      <c r="D5" s="1" t="n">
        <v>4.31</v>
      </c>
    </row>
    <row r="6" customFormat="false" ht="15" hidden="false" customHeight="false" outlineLevel="0" collapsed="false">
      <c r="A6" s="5" t="s">
        <v>8</v>
      </c>
      <c r="B6" s="1" t="n">
        <v>4.77</v>
      </c>
      <c r="C6" s="1" t="n">
        <v>3.77</v>
      </c>
      <c r="D6" s="1" t="n">
        <v>3.65</v>
      </c>
    </row>
    <row r="7" customFormat="false" ht="15" hidden="false" customHeight="false" outlineLevel="0" collapsed="false">
      <c r="A7" s="5" t="s">
        <v>9</v>
      </c>
      <c r="B7" s="1" t="n">
        <v>4.68</v>
      </c>
      <c r="C7" s="1" t="n">
        <v>4.62</v>
      </c>
      <c r="D7" s="1" t="n">
        <v>4.84</v>
      </c>
    </row>
    <row r="8" customFormat="false" ht="15" hidden="false" customHeight="false" outlineLevel="0" collapsed="false">
      <c r="A8" s="5" t="s">
        <v>10</v>
      </c>
      <c r="B8" s="1" t="n">
        <v>4.41</v>
      </c>
      <c r="C8" s="1" t="n">
        <v>3.88</v>
      </c>
      <c r="D8" s="1" t="n">
        <v>3.84</v>
      </c>
    </row>
    <row r="9" customFormat="false" ht="15" hidden="false" customHeight="false" outlineLevel="0" collapsed="false">
      <c r="A9" s="5" t="s">
        <v>11</v>
      </c>
      <c r="B9" s="1" t="n">
        <v>4.45</v>
      </c>
      <c r="C9" s="1" t="n">
        <v>4.22</v>
      </c>
      <c r="D9" s="1" t="n">
        <v>4.19</v>
      </c>
    </row>
    <row r="10" customFormat="false" ht="15" hidden="false" customHeight="false" outlineLevel="0" collapsed="false">
      <c r="A10" s="5" t="s">
        <v>12</v>
      </c>
      <c r="B10" s="1" t="n">
        <v>4.96</v>
      </c>
      <c r="C10" s="1" t="n">
        <v>4.31</v>
      </c>
      <c r="D10" s="1" t="n">
        <v>5.07</v>
      </c>
    </row>
    <row r="11" customFormat="false" ht="15" hidden="false" customHeight="false" outlineLevel="0" collapsed="false">
      <c r="A11" s="5" t="s">
        <v>13</v>
      </c>
      <c r="B11" s="1" t="n">
        <v>4.03</v>
      </c>
      <c r="C11" s="1" t="n">
        <v>3.72</v>
      </c>
      <c r="D11" s="1" t="n">
        <v>3.79</v>
      </c>
    </row>
    <row r="12" customFormat="false" ht="15" hidden="false" customHeight="false" outlineLevel="0" collapsed="false">
      <c r="A12" s="5" t="s">
        <v>14</v>
      </c>
      <c r="B12" s="1" t="n">
        <v>4.15</v>
      </c>
      <c r="C12" s="1" t="n">
        <v>4.01</v>
      </c>
      <c r="D12" s="1" t="n">
        <v>3.97</v>
      </c>
    </row>
    <row r="13" customFormat="false" ht="15" hidden="false" customHeight="false" outlineLevel="0" collapsed="false">
      <c r="A13" s="5" t="s">
        <v>15</v>
      </c>
      <c r="B13" s="1" t="n">
        <v>4.86</v>
      </c>
      <c r="C13" s="1" t="n">
        <v>4.6</v>
      </c>
      <c r="D13" s="1" t="n">
        <v>5.56</v>
      </c>
    </row>
    <row r="14" customFormat="false" ht="15" hidden="false" customHeight="false" outlineLevel="0" collapsed="false">
      <c r="A14" s="5" t="s">
        <v>16</v>
      </c>
      <c r="B14" s="1" t="n">
        <v>3.73</v>
      </c>
      <c r="C14" s="1" t="n">
        <v>3.84</v>
      </c>
      <c r="D14" s="1" t="n">
        <v>3.96</v>
      </c>
    </row>
    <row r="15" customFormat="false" ht="15" hidden="false" customHeight="false" outlineLevel="0" collapsed="false">
      <c r="A15" s="5" t="s">
        <v>17</v>
      </c>
      <c r="B15" s="1" t="n">
        <v>4.59</v>
      </c>
      <c r="C15" s="1" t="n">
        <v>4.7</v>
      </c>
      <c r="D15" s="1" t="n">
        <v>4.47</v>
      </c>
    </row>
    <row r="16" customFormat="false" ht="15" hidden="false" customHeight="false" outlineLevel="0" collapsed="false">
      <c r="A16" s="5" t="s">
        <v>18</v>
      </c>
      <c r="B16" s="1" t="n">
        <v>3.84</v>
      </c>
      <c r="C16" s="1" t="n">
        <v>4.32</v>
      </c>
      <c r="D16" s="1" t="n">
        <v>3.77</v>
      </c>
    </row>
    <row r="17" customFormat="false" ht="15" hidden="false" customHeight="false" outlineLevel="0" collapsed="false">
      <c r="A17" s="5" t="s">
        <v>19</v>
      </c>
      <c r="B17" s="1" t="n">
        <v>4.74</v>
      </c>
      <c r="C17" s="1" t="n">
        <v>3.95</v>
      </c>
      <c r="D17" s="1" t="n">
        <v>3.83</v>
      </c>
    </row>
    <row r="18" customFormat="false" ht="15" hidden="false" customHeight="false" outlineLevel="0" collapsed="false">
      <c r="A18" s="5" t="s">
        <v>20</v>
      </c>
      <c r="B18" s="1" t="n">
        <v>3.78</v>
      </c>
      <c r="C18" s="1" t="n">
        <v>3.99</v>
      </c>
      <c r="D18" s="1" t="n">
        <v>3.74</v>
      </c>
    </row>
    <row r="19" customFormat="false" ht="15" hidden="false" customHeight="false" outlineLevel="0" collapsed="false">
      <c r="A19" s="5" t="s">
        <v>21</v>
      </c>
      <c r="B19" s="1" t="n">
        <v>4.89</v>
      </c>
      <c r="C19" s="1" t="n">
        <v>3.43</v>
      </c>
      <c r="D19" s="1" t="n">
        <v>4.69</v>
      </c>
    </row>
    <row r="20" customFormat="false" ht="15" hidden="false" customHeight="false" outlineLevel="0" collapsed="false">
      <c r="A20" s="5" t="s">
        <v>22</v>
      </c>
      <c r="B20" s="1" t="n">
        <v>4.12</v>
      </c>
      <c r="C20" s="1" t="n">
        <v>3.67</v>
      </c>
      <c r="D20" s="1" t="n">
        <v>3.86</v>
      </c>
    </row>
    <row r="21" customFormat="false" ht="15" hidden="false" customHeight="false" outlineLevel="0" collapsed="false">
      <c r="A21" s="5" t="s">
        <v>23</v>
      </c>
      <c r="B21" s="1" t="n">
        <v>4.43</v>
      </c>
      <c r="C21" s="1" t="n">
        <v>4.55</v>
      </c>
      <c r="D21" s="1" t="n">
        <v>4.24</v>
      </c>
    </row>
    <row r="22" customFormat="false" ht="15" hidden="false" customHeight="false" outlineLevel="0" collapsed="false">
      <c r="A22" s="5" t="s">
        <v>24</v>
      </c>
      <c r="B22" s="1" t="n">
        <v>4.15</v>
      </c>
      <c r="C22" s="1" t="n">
        <v>3.87</v>
      </c>
      <c r="D22" s="1" t="n">
        <v>4.01</v>
      </c>
    </row>
    <row r="23" customFormat="false" ht="15" hidden="false" customHeight="false" outlineLevel="0" collapsed="false">
      <c r="A23" s="5" t="s">
        <v>25</v>
      </c>
      <c r="B23" s="1" t="n">
        <v>3.54</v>
      </c>
      <c r="C23" s="1" t="n">
        <v>4.16</v>
      </c>
      <c r="D23" s="1" t="n">
        <v>3.61</v>
      </c>
    </row>
    <row r="24" customFormat="false" ht="15" hidden="false" customHeight="false" outlineLevel="0" collapsed="false">
      <c r="A24" s="5" t="s">
        <v>26</v>
      </c>
      <c r="B24" s="1" t="n">
        <v>3.81</v>
      </c>
      <c r="C24" s="1" t="n">
        <v>3.75</v>
      </c>
      <c r="D24" s="1" t="n">
        <v>4.59</v>
      </c>
    </row>
    <row r="25" customFormat="false" ht="15" hidden="false" customHeight="false" outlineLevel="0" collapsed="false">
      <c r="A25" s="5" t="s">
        <v>27</v>
      </c>
      <c r="B25" s="1" t="n">
        <v>3.66</v>
      </c>
      <c r="C25" s="1" t="n">
        <v>3.75</v>
      </c>
      <c r="D25" s="1" t="n">
        <v>3.86</v>
      </c>
    </row>
    <row r="26" customFormat="false" ht="15" hidden="false" customHeight="false" outlineLevel="0" collapsed="false">
      <c r="A26" s="5" t="s">
        <v>28</v>
      </c>
      <c r="B26" s="1" t="n">
        <v>3.78</v>
      </c>
      <c r="C26" s="1" t="n">
        <v>3.97</v>
      </c>
      <c r="D26" s="1" t="n">
        <v>3.55</v>
      </c>
    </row>
    <row r="27" customFormat="false" ht="15" hidden="false" customHeight="false" outlineLevel="0" collapsed="false">
      <c r="A27" s="5" t="s">
        <v>29</v>
      </c>
      <c r="B27" s="1" t="n">
        <v>4.58</v>
      </c>
      <c r="C27" s="1" t="n">
        <v>4.56</v>
      </c>
      <c r="D27" s="1" t="n">
        <v>4.46</v>
      </c>
    </row>
    <row r="28" customFormat="false" ht="15" hidden="false" customHeight="false" outlineLevel="0" collapsed="false">
      <c r="A28" s="5" t="s">
        <v>30</v>
      </c>
      <c r="B28" s="1" t="n">
        <v>4.27</v>
      </c>
      <c r="C28" s="1" t="n">
        <v>3.93</v>
      </c>
      <c r="D28" s="1" t="n">
        <v>4.65</v>
      </c>
    </row>
    <row r="29" customFormat="false" ht="15" hidden="false" customHeight="false" outlineLevel="0" collapsed="false">
      <c r="A29" s="5" t="s">
        <v>31</v>
      </c>
      <c r="B29" s="1" t="n">
        <v>4.14</v>
      </c>
      <c r="C29" s="1" t="n">
        <v>4.23</v>
      </c>
      <c r="D29" s="1" t="n">
        <v>4.6</v>
      </c>
    </row>
    <row r="30" customFormat="false" ht="15" hidden="false" customHeight="false" outlineLevel="0" collapsed="false">
      <c r="A30" s="5" t="s">
        <v>32</v>
      </c>
      <c r="B30" s="1" t="n">
        <v>4.42</v>
      </c>
      <c r="C30" s="1" t="n">
        <v>4</v>
      </c>
      <c r="D30" s="1" t="n">
        <v>4.67</v>
      </c>
    </row>
    <row r="31" customFormat="false" ht="15" hidden="false" customHeight="false" outlineLevel="0" collapsed="false">
      <c r="A31" s="5" t="s">
        <v>33</v>
      </c>
      <c r="B31" s="1" t="n">
        <v>5.12</v>
      </c>
      <c r="C31" s="1" t="n">
        <v>4.68</v>
      </c>
      <c r="D31" s="1" t="n">
        <v>4.89</v>
      </c>
    </row>
    <row r="32" customFormat="false" ht="15" hidden="false" customHeight="false" outlineLevel="0" collapsed="false">
      <c r="A32" s="5" t="s">
        <v>34</v>
      </c>
      <c r="B32" s="1" t="n">
        <v>3.86</v>
      </c>
      <c r="C32" s="1" t="n">
        <v>4</v>
      </c>
      <c r="D32" s="1" t="n">
        <v>3.41</v>
      </c>
    </row>
    <row r="33" customFormat="false" ht="15" hidden="false" customHeight="false" outlineLevel="0" collapsed="false">
      <c r="A33" s="5" t="s">
        <v>35</v>
      </c>
      <c r="B33" s="1" t="n">
        <v>3.69</v>
      </c>
      <c r="C33" s="1" t="n">
        <v>2.76</v>
      </c>
      <c r="D33" s="1" t="n">
        <v>3.27</v>
      </c>
    </row>
    <row r="34" customFormat="false" ht="15" hidden="false" customHeight="false" outlineLevel="0" collapsed="false">
      <c r="A34" s="5" t="s">
        <v>36</v>
      </c>
      <c r="B34" s="1" t="n">
        <v>4.39</v>
      </c>
      <c r="C34" s="1" t="n">
        <v>5.17</v>
      </c>
      <c r="D34" s="1" t="n">
        <v>4.78</v>
      </c>
    </row>
    <row r="35" customFormat="false" ht="15" hidden="false" customHeight="false" outlineLevel="0" collapsed="false">
      <c r="A35" s="5" t="s">
        <v>37</v>
      </c>
      <c r="B35" s="1" t="n">
        <v>4.29</v>
      </c>
      <c r="C35" s="1" t="n">
        <v>3.9</v>
      </c>
      <c r="D35" s="1" t="n">
        <v>4.09</v>
      </c>
    </row>
    <row r="36" customFormat="false" ht="15" hidden="false" customHeight="false" outlineLevel="0" collapsed="false">
      <c r="A36" s="5" t="s">
        <v>38</v>
      </c>
      <c r="B36" s="1" t="n">
        <v>3.92</v>
      </c>
      <c r="C36" s="1" t="n">
        <v>3.71</v>
      </c>
      <c r="D36" s="1" t="n">
        <v>4.14</v>
      </c>
    </row>
    <row r="37" customFormat="false" ht="15" hidden="false" customHeight="false" outlineLevel="0" collapsed="false">
      <c r="A37" s="5" t="s">
        <v>39</v>
      </c>
      <c r="B37" s="1" t="n">
        <v>3.72</v>
      </c>
      <c r="C37" s="1" t="n">
        <v>4.12</v>
      </c>
      <c r="D37" s="1" t="n">
        <v>3.62</v>
      </c>
    </row>
    <row r="38" customFormat="false" ht="15" hidden="false" customHeight="false" outlineLevel="0" collapsed="false">
      <c r="A38" s="5" t="s">
        <v>40</v>
      </c>
      <c r="B38" s="1" t="n">
        <v>3.59</v>
      </c>
      <c r="C38" s="1" t="n">
        <v>4.17</v>
      </c>
      <c r="D38" s="1" t="n">
        <v>3.88</v>
      </c>
    </row>
    <row r="39" customFormat="false" ht="15" hidden="false" customHeight="false" outlineLevel="0" collapsed="false">
      <c r="A39" s="5" t="s">
        <v>41</v>
      </c>
      <c r="B39" s="1" t="n">
        <v>5.14</v>
      </c>
      <c r="C39" s="1" t="n">
        <v>4.36</v>
      </c>
      <c r="D39" s="1" t="n">
        <v>3.95</v>
      </c>
    </row>
    <row r="40" customFormat="false" ht="15" hidden="false" customHeight="false" outlineLevel="0" collapsed="false">
      <c r="A40" s="5" t="s">
        <v>42</v>
      </c>
      <c r="B40" s="1" t="n">
        <v>4.5</v>
      </c>
      <c r="C40" s="1" t="n">
        <v>4.93</v>
      </c>
      <c r="D40" s="1" t="n">
        <v>5.04</v>
      </c>
    </row>
    <row r="41" customFormat="false" ht="15" hidden="false" customHeight="false" outlineLevel="0" collapsed="false">
      <c r="A41" s="5" t="s">
        <v>43</v>
      </c>
      <c r="B41" s="1" t="n">
        <v>3.7</v>
      </c>
      <c r="C41" s="1" t="n">
        <v>3.68</v>
      </c>
      <c r="D41" s="1" t="n">
        <v>4.09</v>
      </c>
    </row>
    <row r="42" customFormat="false" ht="15" hidden="false" customHeight="false" outlineLevel="0" collapsed="false">
      <c r="A42" s="5" t="s">
        <v>44</v>
      </c>
      <c r="B42" s="1" t="n">
        <v>4.13</v>
      </c>
      <c r="C42" s="1" t="n">
        <v>3.74</v>
      </c>
      <c r="D42" s="1" t="n">
        <v>4.39</v>
      </c>
    </row>
    <row r="43" customFormat="false" ht="15" hidden="false" customHeight="false" outlineLevel="0" collapsed="false">
      <c r="A43" s="5" t="s">
        <v>45</v>
      </c>
      <c r="B43" s="1" t="n">
        <v>3.49</v>
      </c>
      <c r="C43" s="1" t="n">
        <v>3.7</v>
      </c>
      <c r="D43" s="1" t="n">
        <v>3.53</v>
      </c>
    </row>
    <row r="44" customFormat="false" ht="15" hidden="false" customHeight="false" outlineLevel="0" collapsed="false">
      <c r="A44" s="5" t="s">
        <v>46</v>
      </c>
      <c r="B44" s="1" t="n">
        <v>4.07</v>
      </c>
      <c r="C44" s="1" t="n">
        <v>3.97</v>
      </c>
      <c r="D44" s="1" t="n">
        <v>4.31</v>
      </c>
    </row>
    <row r="45" customFormat="false" ht="15" hidden="false" customHeight="false" outlineLevel="0" collapsed="false">
      <c r="A45" s="5" t="s">
        <v>47</v>
      </c>
      <c r="B45" s="1" t="n">
        <v>4.43</v>
      </c>
      <c r="C45" s="1" t="n">
        <v>4.51</v>
      </c>
      <c r="D45" s="1" t="n">
        <v>3.99</v>
      </c>
    </row>
    <row r="46" customFormat="false" ht="15" hidden="false" customHeight="false" outlineLevel="0" collapsed="false">
      <c r="A46" s="5" t="s">
        <v>48</v>
      </c>
      <c r="B46" s="1" t="n">
        <v>4.63</v>
      </c>
      <c r="C46" s="1" t="n">
        <v>4.33</v>
      </c>
      <c r="D46" s="1" t="n">
        <v>4.45</v>
      </c>
    </row>
    <row r="47" customFormat="false" ht="15" hidden="false" customHeight="false" outlineLevel="0" collapsed="false">
      <c r="A47" s="5" t="s">
        <v>49</v>
      </c>
      <c r="B47" s="1" t="n">
        <v>4.61</v>
      </c>
      <c r="C47" s="1" t="n">
        <v>4.73</v>
      </c>
      <c r="D47" s="1" t="n">
        <v>4.43</v>
      </c>
    </row>
    <row r="48" customFormat="false" ht="15" hidden="false" customHeight="false" outlineLevel="0" collapsed="false">
      <c r="A48" s="5" t="s">
        <v>50</v>
      </c>
      <c r="B48" s="1" t="n">
        <v>4.3</v>
      </c>
      <c r="C48" s="1" t="n">
        <v>3.83</v>
      </c>
      <c r="D48" s="1" t="n">
        <v>3.8</v>
      </c>
    </row>
    <row r="49" customFormat="false" ht="15" hidden="false" customHeight="false" outlineLevel="0" collapsed="false">
      <c r="A49" s="5" t="s">
        <v>51</v>
      </c>
      <c r="B49" s="1" t="n">
        <v>3.9</v>
      </c>
      <c r="C49" s="1" t="n">
        <v>4.09</v>
      </c>
      <c r="D49" s="1" t="n">
        <v>3.95</v>
      </c>
    </row>
    <row r="50" customFormat="false" ht="15" hidden="false" customHeight="false" outlineLevel="0" collapsed="false">
      <c r="A50" s="5" t="s">
        <v>52</v>
      </c>
      <c r="B50" s="1" t="n">
        <v>4.05</v>
      </c>
      <c r="C50" s="1" t="n">
        <v>3.45</v>
      </c>
      <c r="D50" s="1" t="n">
        <v>3.29</v>
      </c>
    </row>
    <row r="51" customFormat="false" ht="15" hidden="false" customHeight="false" outlineLevel="0" collapsed="false">
      <c r="A51" s="5" t="s">
        <v>53</v>
      </c>
      <c r="B51" s="1" t="n">
        <v>4.01</v>
      </c>
      <c r="C51" s="1" t="n">
        <v>4</v>
      </c>
      <c r="D51" s="1" t="n">
        <v>4.26</v>
      </c>
    </row>
    <row r="52" customFormat="false" ht="15" hidden="false" customHeight="false" outlineLevel="0" collapsed="false">
      <c r="A52" s="5" t="s">
        <v>54</v>
      </c>
      <c r="B52" s="1" t="n">
        <v>3.75</v>
      </c>
      <c r="C52" s="1" t="n">
        <v>4.1</v>
      </c>
      <c r="D52" s="1" t="n">
        <v>3.9</v>
      </c>
    </row>
    <row r="53" customFormat="false" ht="15" hidden="false" customHeight="false" outlineLevel="0" collapsed="false">
      <c r="A53" s="5" t="s">
        <v>55</v>
      </c>
      <c r="B53" s="1" t="n">
        <v>4.9</v>
      </c>
      <c r="C53" s="1" t="n">
        <v>4.94</v>
      </c>
      <c r="D53" s="1" t="n">
        <v>4.55</v>
      </c>
    </row>
    <row r="54" customFormat="false" ht="15" hidden="false" customHeight="false" outlineLevel="0" collapsed="false">
      <c r="A54" s="5" t="s">
        <v>56</v>
      </c>
      <c r="B54" s="1" t="n">
        <v>4.65</v>
      </c>
      <c r="C54" s="1" t="n">
        <v>4.23</v>
      </c>
      <c r="D54" s="1" t="n">
        <v>4.34</v>
      </c>
    </row>
    <row r="55" customFormat="false" ht="15" hidden="false" customHeight="false" outlineLevel="0" collapsed="false">
      <c r="A55" s="5" t="s">
        <v>57</v>
      </c>
      <c r="B55" s="1" t="n">
        <v>4.78</v>
      </c>
      <c r="C55" s="1" t="n">
        <v>3.32</v>
      </c>
      <c r="D55" s="1" t="n">
        <v>3.76</v>
      </c>
    </row>
    <row r="56" customFormat="false" ht="15" hidden="false" customHeight="false" outlineLevel="0" collapsed="false">
      <c r="A56" s="5" t="s">
        <v>58</v>
      </c>
      <c r="B56" s="1" t="n">
        <v>4.01</v>
      </c>
      <c r="C56" s="1" t="n">
        <v>4</v>
      </c>
      <c r="D56" s="1" t="n">
        <v>3.87</v>
      </c>
    </row>
    <row r="57" customFormat="false" ht="15" hidden="false" customHeight="false" outlineLevel="0" collapsed="false">
      <c r="A57" s="5" t="s">
        <v>59</v>
      </c>
      <c r="B57" s="1" t="n">
        <v>3.87</v>
      </c>
      <c r="C57" s="1" t="n">
        <v>4.14</v>
      </c>
      <c r="D57" s="1" t="n">
        <v>3.57</v>
      </c>
    </row>
    <row r="58" customFormat="false" ht="15" hidden="false" customHeight="false" outlineLevel="0" collapsed="false">
      <c r="A58" s="5" t="s">
        <v>60</v>
      </c>
      <c r="B58" s="1" t="n">
        <v>3.73</v>
      </c>
      <c r="C58" s="1" t="n">
        <v>3.81</v>
      </c>
      <c r="D58" s="1" t="n">
        <v>3.61</v>
      </c>
    </row>
    <row r="59" customFormat="false" ht="15" hidden="false" customHeight="false" outlineLevel="0" collapsed="false">
      <c r="A59" s="5" t="s">
        <v>61</v>
      </c>
      <c r="B59" s="1" t="n">
        <v>4.1</v>
      </c>
      <c r="C59" s="1" t="n">
        <v>3.61</v>
      </c>
      <c r="D59" s="1" t="n">
        <v>4.19</v>
      </c>
    </row>
    <row r="60" customFormat="false" ht="15" hidden="false" customHeight="false" outlineLevel="0" collapsed="false">
      <c r="A60" s="5" t="s">
        <v>62</v>
      </c>
      <c r="B60" s="1" t="n">
        <v>4.53</v>
      </c>
      <c r="C60" s="1" t="n">
        <v>3.99</v>
      </c>
      <c r="D60" s="1" t="n">
        <v>4.1</v>
      </c>
    </row>
    <row r="61" customFormat="false" ht="15" hidden="false" customHeight="false" outlineLevel="0" collapsed="false">
      <c r="A61" s="5" t="s">
        <v>63</v>
      </c>
      <c r="B61" s="1" t="n">
        <v>4.94</v>
      </c>
      <c r="C61" s="1" t="n">
        <v>4.9</v>
      </c>
      <c r="D61" s="1" t="n">
        <v>5.13</v>
      </c>
    </row>
    <row r="62" customFormat="false" ht="15" hidden="false" customHeight="false" outlineLevel="0" collapsed="false">
      <c r="A62" s="5" t="s">
        <v>64</v>
      </c>
      <c r="B62" s="1" t="n">
        <v>3.83</v>
      </c>
      <c r="C62" s="1" t="n">
        <v>4.2</v>
      </c>
      <c r="D62" s="1" t="n">
        <v>4.28</v>
      </c>
    </row>
    <row r="63" customFormat="false" ht="15" hidden="false" customHeight="false" outlineLevel="0" collapsed="false">
      <c r="A63" s="5" t="s">
        <v>65</v>
      </c>
      <c r="B63" s="1" t="n">
        <v>4.63</v>
      </c>
      <c r="C63" s="1" t="n">
        <v>4.36</v>
      </c>
      <c r="D63" s="1" t="n">
        <v>3.67</v>
      </c>
    </row>
    <row r="64" customFormat="false" ht="15" hidden="false" customHeight="false" outlineLevel="0" collapsed="false">
      <c r="A64" s="5" t="s">
        <v>66</v>
      </c>
      <c r="B64" s="1" t="n">
        <v>3.5</v>
      </c>
      <c r="C64" s="1" t="n">
        <v>4.15</v>
      </c>
      <c r="D64" s="1" t="n">
        <v>4.04</v>
      </c>
    </row>
    <row r="65" customFormat="false" ht="15" hidden="false" customHeight="false" outlineLevel="0" collapsed="false">
      <c r="A65" s="5" t="s">
        <v>67</v>
      </c>
      <c r="B65" s="1" t="n">
        <v>4.09</v>
      </c>
      <c r="C65" s="1" t="n">
        <v>4.28</v>
      </c>
      <c r="D65" s="1" t="n">
        <v>4.41</v>
      </c>
    </row>
    <row r="66" customFormat="false" ht="15" hidden="false" customHeight="false" outlineLevel="0" collapsed="false">
      <c r="A66" s="5" t="s">
        <v>68</v>
      </c>
      <c r="B66" s="1" t="n">
        <v>4.23</v>
      </c>
      <c r="C66" s="1" t="n">
        <v>4.07</v>
      </c>
      <c r="D66" s="1" t="n">
        <v>4.39</v>
      </c>
    </row>
    <row r="67" customFormat="false" ht="15" hidden="false" customHeight="false" outlineLevel="0" collapsed="false">
      <c r="A67" s="5" t="s">
        <v>69</v>
      </c>
      <c r="B67" s="1" t="n">
        <v>4</v>
      </c>
      <c r="C67" s="1" t="n">
        <v>3.7</v>
      </c>
      <c r="D67" s="1" t="n">
        <v>3.21</v>
      </c>
    </row>
    <row r="68" customFormat="false" ht="15" hidden="false" customHeight="false" outlineLevel="0" collapsed="false">
      <c r="A68" s="5" t="s">
        <v>70</v>
      </c>
      <c r="B68" s="1" t="n">
        <v>4.4</v>
      </c>
      <c r="C68" s="1" t="n">
        <v>5.06</v>
      </c>
      <c r="D68" s="1" t="n">
        <v>4.65</v>
      </c>
    </row>
    <row r="69" customFormat="false" ht="15" hidden="false" customHeight="false" outlineLevel="0" collapsed="false">
      <c r="A69" s="5" t="s">
        <v>71</v>
      </c>
      <c r="B69" s="1" t="n">
        <v>4.56</v>
      </c>
      <c r="C69" s="1" t="n">
        <v>4.18</v>
      </c>
      <c r="D69" s="1" t="n">
        <v>4.78</v>
      </c>
    </row>
    <row r="70" customFormat="false" ht="15" hidden="false" customHeight="false" outlineLevel="0" collapsed="false">
      <c r="A70" s="5" t="s">
        <v>72</v>
      </c>
      <c r="B70" s="1" t="n">
        <v>3.99</v>
      </c>
      <c r="C70" s="1" t="n">
        <v>3.9</v>
      </c>
      <c r="D70" s="1" t="n">
        <v>3.77</v>
      </c>
    </row>
    <row r="71" customFormat="false" ht="15" hidden="false" customHeight="false" outlineLevel="0" collapsed="false">
      <c r="A71" s="5" t="s">
        <v>73</v>
      </c>
      <c r="B71" s="1" t="n">
        <v>3.94</v>
      </c>
      <c r="C71" s="1" t="n">
        <v>3.46</v>
      </c>
      <c r="D71" s="1" t="n">
        <v>3.23</v>
      </c>
    </row>
    <row r="72" customFormat="false" ht="15" hidden="false" customHeight="false" outlineLevel="0" collapsed="false">
      <c r="A72" s="5" t="s">
        <v>74</v>
      </c>
      <c r="B72" s="1" t="n">
        <v>4.31</v>
      </c>
      <c r="C72" s="1" t="n">
        <v>3.7</v>
      </c>
      <c r="D72" s="1" t="n">
        <v>3.89</v>
      </c>
    </row>
    <row r="73" customFormat="false" ht="15" hidden="false" customHeight="false" outlineLevel="0" collapsed="false">
      <c r="A73" s="5" t="s">
        <v>75</v>
      </c>
      <c r="B73" s="1" t="n">
        <v>3.66</v>
      </c>
      <c r="C73" s="1" t="n">
        <v>4.19</v>
      </c>
      <c r="D73" s="1" t="n">
        <v>3.65</v>
      </c>
    </row>
    <row r="74" customFormat="false" ht="15" hidden="false" customHeight="false" outlineLevel="0" collapsed="false">
      <c r="A74" s="5" t="s">
        <v>76</v>
      </c>
      <c r="B74" s="1" t="n">
        <v>3.5</v>
      </c>
      <c r="C74" s="1" t="n">
        <v>4.12</v>
      </c>
      <c r="D74" s="1" t="n">
        <v>3.39</v>
      </c>
    </row>
    <row r="75" customFormat="false" ht="15" hidden="false" customHeight="false" outlineLevel="0" collapsed="false">
      <c r="A75" s="5" t="s">
        <v>77</v>
      </c>
      <c r="B75" s="1" t="n">
        <v>4.3</v>
      </c>
      <c r="C75" s="1" t="n">
        <v>4.29</v>
      </c>
      <c r="D75" s="1" t="n">
        <v>4.87</v>
      </c>
    </row>
    <row r="76" customFormat="false" ht="15" hidden="false" customHeight="false" outlineLevel="0" collapsed="false">
      <c r="A76" s="5" t="s">
        <v>78</v>
      </c>
      <c r="B76" s="1" t="n">
        <v>3.59</v>
      </c>
      <c r="C76" s="1" t="n">
        <v>2.85</v>
      </c>
      <c r="D76" s="1" t="n">
        <v>3.05</v>
      </c>
    </row>
    <row r="77" customFormat="false" ht="15" hidden="false" customHeight="false" outlineLevel="0" collapsed="false">
      <c r="A77" s="5" t="s">
        <v>79</v>
      </c>
      <c r="B77" s="1" t="n">
        <v>4.03</v>
      </c>
      <c r="C77" s="1" t="n">
        <v>4.49</v>
      </c>
      <c r="D77" s="1" t="n">
        <v>4.3</v>
      </c>
    </row>
    <row r="78" customFormat="false" ht="15" hidden="false" customHeight="false" outlineLevel="0" collapsed="false">
      <c r="A78" s="5" t="s">
        <v>80</v>
      </c>
      <c r="B78" s="1" t="n">
        <v>4.95</v>
      </c>
      <c r="C78" s="1" t="n">
        <v>5.05</v>
      </c>
      <c r="D78" s="1" t="n">
        <v>5.39</v>
      </c>
    </row>
    <row r="79" customFormat="false" ht="15" hidden="false" customHeight="false" outlineLevel="0" collapsed="false">
      <c r="A79" s="5" t="s">
        <v>81</v>
      </c>
      <c r="B79" s="1" t="n">
        <v>3.29</v>
      </c>
      <c r="C79" s="1" t="n">
        <v>3.73</v>
      </c>
      <c r="D79" s="1" t="n">
        <v>3.4</v>
      </c>
    </row>
    <row r="80" customFormat="false" ht="15" hidden="false" customHeight="false" outlineLevel="0" collapsed="false">
      <c r="A80" s="5" t="s">
        <v>82</v>
      </c>
      <c r="B80" s="1" t="n">
        <v>4.17</v>
      </c>
      <c r="C80" s="1" t="n">
        <v>4.35</v>
      </c>
      <c r="D80" s="1" t="n">
        <v>4.45</v>
      </c>
    </row>
    <row r="81" customFormat="false" ht="15" hidden="false" customHeight="false" outlineLevel="0" collapsed="false">
      <c r="A81" s="5" t="s">
        <v>83</v>
      </c>
      <c r="B81" s="1" t="n">
        <v>4.12</v>
      </c>
      <c r="C81" s="1" t="n">
        <v>4.53</v>
      </c>
      <c r="D81" s="1" t="n">
        <v>4.1</v>
      </c>
    </row>
    <row r="82" customFormat="false" ht="15" hidden="false" customHeight="false" outlineLevel="0" collapsed="false">
      <c r="A82" s="5" t="s">
        <v>84</v>
      </c>
      <c r="B82" s="1" t="n">
        <v>3.74</v>
      </c>
      <c r="C82" s="1" t="n">
        <v>4.16</v>
      </c>
      <c r="D82" s="1" t="n">
        <v>3.9</v>
      </c>
    </row>
    <row r="83" customFormat="false" ht="15" hidden="false" customHeight="false" outlineLevel="0" collapsed="false">
      <c r="A83" s="5" t="s">
        <v>85</v>
      </c>
      <c r="B83" s="1" t="n">
        <v>4.09</v>
      </c>
      <c r="C83" s="1" t="n">
        <v>4.34</v>
      </c>
      <c r="D83" s="1" t="n">
        <v>4.46</v>
      </c>
    </row>
    <row r="84" customFormat="false" ht="15" hidden="false" customHeight="false" outlineLevel="0" collapsed="false">
      <c r="A84" s="5" t="s">
        <v>86</v>
      </c>
      <c r="B84" s="1" t="n">
        <v>4.7</v>
      </c>
      <c r="C84" s="1" t="n">
        <v>4.01</v>
      </c>
      <c r="D84" s="1" t="n">
        <v>4.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9.56"/>
    <col collapsed="false" customWidth="true" hidden="false" outlineLevel="0" max="4" min="3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2.57</v>
      </c>
      <c r="C2" s="1" t="n">
        <v>2.78</v>
      </c>
      <c r="D2" s="1" t="n">
        <v>2.56</v>
      </c>
    </row>
    <row r="3" customFormat="false" ht="15" hidden="false" customHeight="false" outlineLevel="0" collapsed="false">
      <c r="A3" s="5" t="s">
        <v>5</v>
      </c>
      <c r="B3" s="1" t="n">
        <v>2.97</v>
      </c>
      <c r="C3" s="1" t="n">
        <v>2.99</v>
      </c>
      <c r="D3" s="1" t="n">
        <v>3.11</v>
      </c>
    </row>
    <row r="4" customFormat="false" ht="15" hidden="false" customHeight="false" outlineLevel="0" collapsed="false">
      <c r="A4" s="5" t="s">
        <v>6</v>
      </c>
      <c r="B4" s="1" t="n">
        <v>2.89</v>
      </c>
      <c r="C4" s="1" t="n">
        <v>2.99</v>
      </c>
      <c r="D4" s="1" t="n">
        <v>2.93</v>
      </c>
    </row>
    <row r="5" customFormat="false" ht="15" hidden="false" customHeight="false" outlineLevel="0" collapsed="false">
      <c r="A5" s="5" t="s">
        <v>7</v>
      </c>
      <c r="B5" s="1" t="n">
        <v>3.06</v>
      </c>
      <c r="C5" s="1" t="n">
        <v>2.84</v>
      </c>
      <c r="D5" s="1" t="n">
        <v>3.01</v>
      </c>
    </row>
    <row r="6" customFormat="false" ht="15" hidden="false" customHeight="false" outlineLevel="0" collapsed="false">
      <c r="A6" s="5" t="s">
        <v>8</v>
      </c>
      <c r="B6" s="1" t="n">
        <v>3.03</v>
      </c>
      <c r="C6" s="1" t="n">
        <v>3.16</v>
      </c>
      <c r="D6" s="1" t="n">
        <v>3.01</v>
      </c>
    </row>
    <row r="7" customFormat="false" ht="15" hidden="false" customHeight="false" outlineLevel="0" collapsed="false">
      <c r="A7" s="5" t="s">
        <v>9</v>
      </c>
      <c r="B7" s="1" t="n">
        <v>3.31</v>
      </c>
      <c r="C7" s="1" t="n">
        <v>2.9</v>
      </c>
      <c r="D7" s="1" t="n">
        <v>3.36</v>
      </c>
    </row>
    <row r="8" customFormat="false" ht="15" hidden="false" customHeight="false" outlineLevel="0" collapsed="false">
      <c r="A8" s="5" t="s">
        <v>10</v>
      </c>
      <c r="B8" s="1" t="n">
        <v>2.84</v>
      </c>
      <c r="C8" s="1" t="n">
        <v>2.95</v>
      </c>
      <c r="D8" s="1" t="n">
        <v>3.09</v>
      </c>
    </row>
    <row r="9" customFormat="false" ht="15" hidden="false" customHeight="false" outlineLevel="0" collapsed="false">
      <c r="A9" s="5" t="s">
        <v>11</v>
      </c>
      <c r="B9" s="1" t="n">
        <v>2.98</v>
      </c>
      <c r="C9" s="1" t="n">
        <v>3.06</v>
      </c>
      <c r="D9" s="1" t="n">
        <v>2.89</v>
      </c>
    </row>
    <row r="10" customFormat="false" ht="15" hidden="false" customHeight="false" outlineLevel="0" collapsed="false">
      <c r="A10" s="5" t="s">
        <v>12</v>
      </c>
      <c r="B10" s="1" t="n">
        <v>3.3</v>
      </c>
      <c r="C10" s="1" t="n">
        <v>3.1</v>
      </c>
      <c r="D10" s="1" t="n">
        <v>3.29</v>
      </c>
    </row>
    <row r="11" customFormat="false" ht="15" hidden="false" customHeight="false" outlineLevel="0" collapsed="false">
      <c r="A11" s="5" t="s">
        <v>13</v>
      </c>
      <c r="B11" s="1" t="n">
        <v>2.41</v>
      </c>
      <c r="C11" s="1" t="n">
        <v>3.05</v>
      </c>
      <c r="D11" s="1" t="n">
        <v>2.79</v>
      </c>
    </row>
    <row r="12" customFormat="false" ht="15" hidden="false" customHeight="false" outlineLevel="0" collapsed="false">
      <c r="A12" s="5" t="s">
        <v>14</v>
      </c>
      <c r="B12" s="1" t="n">
        <v>3.16</v>
      </c>
      <c r="C12" s="1" t="n">
        <v>3.22</v>
      </c>
      <c r="D12" s="1" t="n">
        <v>3.25</v>
      </c>
    </row>
    <row r="13" customFormat="false" ht="15" hidden="false" customHeight="false" outlineLevel="0" collapsed="false">
      <c r="A13" s="5" t="s">
        <v>15</v>
      </c>
      <c r="B13" s="1" t="n">
        <v>3.27</v>
      </c>
      <c r="C13" s="1" t="n">
        <v>3.18</v>
      </c>
      <c r="D13" s="1" t="n">
        <v>3.15</v>
      </c>
    </row>
    <row r="14" customFormat="false" ht="15" hidden="false" customHeight="false" outlineLevel="0" collapsed="false">
      <c r="A14" s="5" t="s">
        <v>16</v>
      </c>
      <c r="B14" s="1" t="n">
        <v>2.48</v>
      </c>
      <c r="C14" s="1" t="n">
        <v>2.86</v>
      </c>
      <c r="D14" s="1" t="n">
        <v>2.72</v>
      </c>
    </row>
    <row r="15" customFormat="false" ht="15" hidden="false" customHeight="false" outlineLevel="0" collapsed="false">
      <c r="A15" s="5" t="s">
        <v>17</v>
      </c>
      <c r="B15" s="1" t="n">
        <v>3.04</v>
      </c>
      <c r="C15" s="1" t="n">
        <v>3.13</v>
      </c>
      <c r="D15" s="1" t="n">
        <v>3.23</v>
      </c>
    </row>
    <row r="16" customFormat="false" ht="15" hidden="false" customHeight="false" outlineLevel="0" collapsed="false">
      <c r="A16" s="5" t="s">
        <v>18</v>
      </c>
      <c r="B16" s="1" t="n">
        <v>2.87</v>
      </c>
      <c r="C16" s="1" t="n">
        <v>2.73</v>
      </c>
      <c r="D16" s="1" t="n">
        <v>2.94</v>
      </c>
    </row>
    <row r="17" customFormat="false" ht="15" hidden="false" customHeight="false" outlineLevel="0" collapsed="false">
      <c r="A17" s="5" t="s">
        <v>19</v>
      </c>
      <c r="B17" s="1" t="n">
        <v>3.21</v>
      </c>
      <c r="C17" s="1" t="n">
        <v>3.11</v>
      </c>
      <c r="D17" s="1" t="n">
        <v>3.23</v>
      </c>
    </row>
    <row r="18" customFormat="false" ht="15" hidden="false" customHeight="false" outlineLevel="0" collapsed="false">
      <c r="A18" s="5" t="s">
        <v>20</v>
      </c>
      <c r="B18" s="1" t="n">
        <v>2.84</v>
      </c>
      <c r="C18" s="1" t="n">
        <v>2.59</v>
      </c>
      <c r="D18" s="1" t="n">
        <v>2.76</v>
      </c>
    </row>
    <row r="19" customFormat="false" ht="15" hidden="false" customHeight="false" outlineLevel="0" collapsed="false">
      <c r="A19" s="5" t="s">
        <v>21</v>
      </c>
      <c r="B19" s="1" t="n">
        <v>3.34</v>
      </c>
      <c r="C19" s="1" t="n">
        <v>3.24</v>
      </c>
      <c r="D19" s="1" t="n">
        <v>3.49</v>
      </c>
    </row>
    <row r="20" customFormat="false" ht="15" hidden="false" customHeight="false" outlineLevel="0" collapsed="false">
      <c r="A20" s="5" t="s">
        <v>22</v>
      </c>
      <c r="B20" s="1" t="n">
        <v>2.35</v>
      </c>
      <c r="C20" s="1" t="n">
        <v>2.77</v>
      </c>
      <c r="D20" s="1" t="n">
        <v>2.85</v>
      </c>
    </row>
    <row r="21" customFormat="false" ht="15" hidden="false" customHeight="false" outlineLevel="0" collapsed="false">
      <c r="A21" s="5" t="s">
        <v>23</v>
      </c>
      <c r="B21" s="1" t="n">
        <v>2.84</v>
      </c>
      <c r="C21" s="1" t="n">
        <v>3.02</v>
      </c>
      <c r="D21" s="1" t="n">
        <v>2.59</v>
      </c>
    </row>
    <row r="22" customFormat="false" ht="15" hidden="false" customHeight="false" outlineLevel="0" collapsed="false">
      <c r="A22" s="5" t="s">
        <v>24</v>
      </c>
      <c r="B22" s="1" t="n">
        <v>2.87</v>
      </c>
      <c r="C22" s="1" t="n">
        <v>2.86</v>
      </c>
      <c r="D22" s="1" t="n">
        <v>2.94</v>
      </c>
    </row>
    <row r="23" customFormat="false" ht="15" hidden="false" customHeight="false" outlineLevel="0" collapsed="false">
      <c r="A23" s="5" t="s">
        <v>25</v>
      </c>
      <c r="B23" s="1" t="n">
        <v>2.87</v>
      </c>
      <c r="C23" s="1" t="n">
        <v>2.84</v>
      </c>
      <c r="D23" s="1" t="n">
        <v>2.83</v>
      </c>
    </row>
    <row r="24" customFormat="false" ht="15" hidden="false" customHeight="false" outlineLevel="0" collapsed="false">
      <c r="A24" s="5" t="s">
        <v>26</v>
      </c>
      <c r="B24" s="1" t="n">
        <v>2.77</v>
      </c>
      <c r="C24" s="1" t="n">
        <v>2.9</v>
      </c>
      <c r="D24" s="1" t="n">
        <v>2.69</v>
      </c>
    </row>
    <row r="25" customFormat="false" ht="15" hidden="false" customHeight="false" outlineLevel="0" collapsed="false">
      <c r="A25" s="5" t="s">
        <v>27</v>
      </c>
      <c r="B25" s="1" t="n">
        <v>3.08</v>
      </c>
      <c r="C25" s="1" t="n">
        <v>3.01</v>
      </c>
      <c r="D25" s="1" t="n">
        <v>3.12</v>
      </c>
    </row>
    <row r="26" customFormat="false" ht="15" hidden="false" customHeight="false" outlineLevel="0" collapsed="false">
      <c r="A26" s="5" t="s">
        <v>28</v>
      </c>
      <c r="B26" s="1" t="n">
        <v>3.05</v>
      </c>
      <c r="C26" s="1" t="n">
        <v>3.08</v>
      </c>
      <c r="D26" s="1" t="n">
        <v>3.13</v>
      </c>
    </row>
    <row r="27" customFormat="false" ht="15" hidden="false" customHeight="false" outlineLevel="0" collapsed="false">
      <c r="A27" s="5" t="s">
        <v>29</v>
      </c>
      <c r="B27" s="1" t="n">
        <v>3.4</v>
      </c>
      <c r="C27" s="1" t="n">
        <v>3.22</v>
      </c>
      <c r="D27" s="1" t="n">
        <v>3.12</v>
      </c>
    </row>
    <row r="28" customFormat="false" ht="15" hidden="false" customHeight="false" outlineLevel="0" collapsed="false">
      <c r="A28" s="5" t="s">
        <v>30</v>
      </c>
      <c r="B28" s="1" t="n">
        <v>3.39</v>
      </c>
      <c r="C28" s="1" t="n">
        <v>3.06</v>
      </c>
      <c r="D28" s="1" t="n">
        <v>3.02</v>
      </c>
    </row>
    <row r="29" customFormat="false" ht="15" hidden="false" customHeight="false" outlineLevel="0" collapsed="false">
      <c r="A29" s="5" t="s">
        <v>31</v>
      </c>
      <c r="B29" s="1" t="n">
        <v>3.02</v>
      </c>
      <c r="C29" s="1" t="n">
        <v>2.96</v>
      </c>
      <c r="D29" s="1" t="n">
        <v>2.97</v>
      </c>
    </row>
    <row r="30" customFormat="false" ht="15" hidden="false" customHeight="false" outlineLevel="0" collapsed="false">
      <c r="A30" s="5" t="s">
        <v>32</v>
      </c>
      <c r="B30" s="1" t="n">
        <v>2.97</v>
      </c>
      <c r="C30" s="1" t="n">
        <v>3.16</v>
      </c>
      <c r="D30" s="1" t="n">
        <v>3.15</v>
      </c>
    </row>
    <row r="31" customFormat="false" ht="15" hidden="false" customHeight="false" outlineLevel="0" collapsed="false">
      <c r="A31" s="5" t="s">
        <v>33</v>
      </c>
      <c r="B31" s="1" t="n">
        <v>3.32</v>
      </c>
      <c r="C31" s="1" t="n">
        <v>3.21</v>
      </c>
      <c r="D31" s="1" t="n">
        <v>3.4</v>
      </c>
    </row>
    <row r="32" customFormat="false" ht="15" hidden="false" customHeight="false" outlineLevel="0" collapsed="false">
      <c r="A32" s="5" t="s">
        <v>34</v>
      </c>
      <c r="B32" s="1" t="n">
        <v>3.09</v>
      </c>
      <c r="C32" s="1" t="n">
        <v>2.97</v>
      </c>
      <c r="D32" s="1" t="n">
        <v>3.16</v>
      </c>
    </row>
    <row r="33" customFormat="false" ht="15" hidden="false" customHeight="false" outlineLevel="0" collapsed="false">
      <c r="A33" s="5" t="s">
        <v>35</v>
      </c>
      <c r="B33" s="1" t="n">
        <v>2.77</v>
      </c>
      <c r="C33" s="1" t="n">
        <v>2.39</v>
      </c>
      <c r="D33" s="1" t="n">
        <v>2.54</v>
      </c>
    </row>
    <row r="34" customFormat="false" ht="15" hidden="false" customHeight="false" outlineLevel="0" collapsed="false">
      <c r="A34" s="5" t="s">
        <v>36</v>
      </c>
      <c r="B34" s="1" t="n">
        <v>3.39</v>
      </c>
      <c r="C34" s="1" t="n">
        <v>3.21</v>
      </c>
      <c r="D34" s="1" t="n">
        <v>3.07</v>
      </c>
    </row>
    <row r="35" customFormat="false" ht="15" hidden="false" customHeight="false" outlineLevel="0" collapsed="false">
      <c r="A35" s="5" t="s">
        <v>37</v>
      </c>
      <c r="B35" s="1" t="n">
        <v>3.14</v>
      </c>
      <c r="C35" s="1" t="n">
        <v>3.29</v>
      </c>
      <c r="D35" s="1" t="n">
        <v>3.23</v>
      </c>
    </row>
    <row r="36" customFormat="false" ht="15" hidden="false" customHeight="false" outlineLevel="0" collapsed="false">
      <c r="A36" s="5" t="s">
        <v>38</v>
      </c>
      <c r="B36" s="1" t="n">
        <v>2.79</v>
      </c>
      <c r="C36" s="1" t="n">
        <v>2.95</v>
      </c>
      <c r="D36" s="1" t="n">
        <v>3.25</v>
      </c>
    </row>
    <row r="37" customFormat="false" ht="15" hidden="false" customHeight="false" outlineLevel="0" collapsed="false">
      <c r="A37" s="5" t="s">
        <v>39</v>
      </c>
      <c r="B37" s="1" t="n">
        <v>2.89</v>
      </c>
      <c r="C37" s="1" t="n">
        <v>2.73</v>
      </c>
      <c r="D37" s="1" t="n">
        <v>2.79</v>
      </c>
    </row>
    <row r="38" customFormat="false" ht="15" hidden="false" customHeight="false" outlineLevel="0" collapsed="false">
      <c r="A38" s="5" t="s">
        <v>40</v>
      </c>
      <c r="B38" s="1" t="n">
        <v>2.5</v>
      </c>
      <c r="C38" s="1" t="n">
        <v>2.83</v>
      </c>
      <c r="D38" s="1" t="n">
        <v>2.96</v>
      </c>
    </row>
    <row r="39" customFormat="false" ht="15" hidden="false" customHeight="false" outlineLevel="0" collapsed="false">
      <c r="A39" s="5" t="s">
        <v>41</v>
      </c>
      <c r="B39" s="1" t="n">
        <v>3.15</v>
      </c>
      <c r="C39" s="1" t="n">
        <v>3.35</v>
      </c>
      <c r="D39" s="1" t="n">
        <v>3.35</v>
      </c>
    </row>
    <row r="40" customFormat="false" ht="15" hidden="false" customHeight="false" outlineLevel="0" collapsed="false">
      <c r="A40" s="5" t="s">
        <v>42</v>
      </c>
      <c r="B40" s="1" t="n">
        <v>3.57</v>
      </c>
      <c r="C40" s="1" t="n">
        <v>3.61</v>
      </c>
      <c r="D40" s="1" t="n">
        <v>3.67</v>
      </c>
    </row>
    <row r="41" customFormat="false" ht="15" hidden="false" customHeight="false" outlineLevel="0" collapsed="false">
      <c r="A41" s="5" t="s">
        <v>43</v>
      </c>
      <c r="B41" s="1" t="n">
        <v>2.91</v>
      </c>
      <c r="C41" s="1" t="n">
        <v>2.7</v>
      </c>
      <c r="D41" s="1" t="n">
        <v>2.93</v>
      </c>
    </row>
    <row r="42" customFormat="false" ht="15" hidden="false" customHeight="false" outlineLevel="0" collapsed="false">
      <c r="A42" s="5" t="s">
        <v>44</v>
      </c>
      <c r="B42" s="1" t="n">
        <v>2.91</v>
      </c>
      <c r="C42" s="1" t="n">
        <v>2.87</v>
      </c>
      <c r="D42" s="1" t="n">
        <v>3.01</v>
      </c>
    </row>
    <row r="43" customFormat="false" ht="15" hidden="false" customHeight="false" outlineLevel="0" collapsed="false">
      <c r="A43" s="5" t="s">
        <v>45</v>
      </c>
      <c r="B43" s="1" t="n">
        <v>2.95</v>
      </c>
      <c r="C43" s="1" t="n">
        <v>2.95</v>
      </c>
      <c r="D43" s="1" t="n">
        <v>3.05</v>
      </c>
    </row>
    <row r="44" customFormat="false" ht="15" hidden="false" customHeight="false" outlineLevel="0" collapsed="false">
      <c r="A44" s="5" t="s">
        <v>46</v>
      </c>
      <c r="B44" s="1" t="n">
        <v>3.22</v>
      </c>
      <c r="C44" s="1" t="n">
        <v>2.8</v>
      </c>
      <c r="D44" s="1" t="n">
        <v>2.65</v>
      </c>
    </row>
    <row r="45" customFormat="false" ht="15" hidden="false" customHeight="false" outlineLevel="0" collapsed="false">
      <c r="A45" s="5" t="s">
        <v>47</v>
      </c>
      <c r="B45" s="1" t="n">
        <v>3.32</v>
      </c>
      <c r="C45" s="1" t="n">
        <v>3.21</v>
      </c>
      <c r="D45" s="1" t="n">
        <v>3.13</v>
      </c>
    </row>
    <row r="46" customFormat="false" ht="15" hidden="false" customHeight="false" outlineLevel="0" collapsed="false">
      <c r="A46" s="5" t="s">
        <v>48</v>
      </c>
      <c r="B46" s="1" t="n">
        <v>3.03</v>
      </c>
      <c r="C46" s="1" t="n">
        <v>3.3</v>
      </c>
      <c r="D46" s="1" t="n">
        <v>3.31</v>
      </c>
    </row>
    <row r="47" customFormat="false" ht="15" hidden="false" customHeight="false" outlineLevel="0" collapsed="false">
      <c r="A47" s="5" t="s">
        <v>49</v>
      </c>
      <c r="B47" s="1" t="n">
        <v>3.65</v>
      </c>
      <c r="C47" s="1" t="n">
        <v>3.49</v>
      </c>
      <c r="D47" s="1" t="n">
        <v>3.51</v>
      </c>
    </row>
    <row r="48" customFormat="false" ht="15" hidden="false" customHeight="false" outlineLevel="0" collapsed="false">
      <c r="A48" s="5" t="s">
        <v>50</v>
      </c>
      <c r="B48" s="1" t="n">
        <v>2.69</v>
      </c>
      <c r="C48" s="1" t="n">
        <v>2.6</v>
      </c>
      <c r="D48" s="1" t="n">
        <v>2.84</v>
      </c>
    </row>
    <row r="49" customFormat="false" ht="15" hidden="false" customHeight="false" outlineLevel="0" collapsed="false">
      <c r="A49" s="5" t="s">
        <v>51</v>
      </c>
      <c r="B49" s="1" t="n">
        <v>2.83</v>
      </c>
      <c r="C49" s="1" t="n">
        <v>3.07</v>
      </c>
      <c r="D49" s="1" t="n">
        <v>2.95</v>
      </c>
    </row>
    <row r="50" customFormat="false" ht="15" hidden="false" customHeight="false" outlineLevel="0" collapsed="false">
      <c r="A50" s="5" t="s">
        <v>52</v>
      </c>
      <c r="B50" s="1" t="n">
        <v>2.53</v>
      </c>
      <c r="C50" s="1" t="n">
        <v>2.66</v>
      </c>
      <c r="D50" s="1" t="n">
        <v>2.59</v>
      </c>
    </row>
    <row r="51" customFormat="false" ht="15" hidden="false" customHeight="false" outlineLevel="0" collapsed="false">
      <c r="A51" s="5" t="s">
        <v>53</v>
      </c>
      <c r="B51" s="1" t="n">
        <v>2.79</v>
      </c>
      <c r="C51" s="1" t="n">
        <v>2.7</v>
      </c>
      <c r="D51" s="1" t="n">
        <v>2.66</v>
      </c>
    </row>
    <row r="52" customFormat="false" ht="15" hidden="false" customHeight="false" outlineLevel="0" collapsed="false">
      <c r="A52" s="5" t="s">
        <v>54</v>
      </c>
      <c r="B52" s="1" t="n">
        <v>2.65</v>
      </c>
      <c r="C52" s="1" t="n">
        <v>2.84</v>
      </c>
      <c r="D52" s="1" t="n">
        <v>2.97</v>
      </c>
    </row>
    <row r="53" customFormat="false" ht="15" hidden="false" customHeight="false" outlineLevel="0" collapsed="false">
      <c r="A53" s="5" t="s">
        <v>55</v>
      </c>
      <c r="B53" s="1" t="n">
        <v>3.19</v>
      </c>
      <c r="C53" s="1" t="n">
        <v>3.04</v>
      </c>
      <c r="D53" s="1" t="n">
        <v>3.22</v>
      </c>
    </row>
    <row r="54" customFormat="false" ht="15" hidden="false" customHeight="false" outlineLevel="0" collapsed="false">
      <c r="A54" s="5" t="s">
        <v>56</v>
      </c>
      <c r="B54" s="1" t="n">
        <v>3.26</v>
      </c>
      <c r="C54" s="1" t="n">
        <v>3.16</v>
      </c>
      <c r="D54" s="1" t="n">
        <v>3.3</v>
      </c>
    </row>
    <row r="55" customFormat="false" ht="15" hidden="false" customHeight="false" outlineLevel="0" collapsed="false">
      <c r="A55" s="5" t="s">
        <v>57</v>
      </c>
      <c r="B55" s="1" t="n">
        <v>3.3</v>
      </c>
      <c r="C55" s="1" t="n">
        <v>3.37</v>
      </c>
      <c r="D55" s="1" t="n">
        <v>3.64</v>
      </c>
    </row>
    <row r="56" customFormat="false" ht="15" hidden="false" customHeight="false" outlineLevel="0" collapsed="false">
      <c r="A56" s="5" t="s">
        <v>58</v>
      </c>
      <c r="B56" s="1" t="n">
        <v>3</v>
      </c>
      <c r="C56" s="1" t="n">
        <v>3.08</v>
      </c>
      <c r="D56" s="1" t="n">
        <v>3.12</v>
      </c>
    </row>
    <row r="57" customFormat="false" ht="15" hidden="false" customHeight="false" outlineLevel="0" collapsed="false">
      <c r="A57" s="5" t="s">
        <v>59</v>
      </c>
      <c r="B57" s="1" t="n">
        <v>2.7</v>
      </c>
      <c r="C57" s="1" t="n">
        <v>2.94</v>
      </c>
      <c r="D57" s="1" t="n">
        <v>2.93</v>
      </c>
    </row>
    <row r="58" customFormat="false" ht="15" hidden="false" customHeight="false" outlineLevel="0" collapsed="false">
      <c r="A58" s="5" t="s">
        <v>60</v>
      </c>
      <c r="B58" s="1" t="n">
        <v>2.85</v>
      </c>
      <c r="C58" s="1" t="n">
        <v>2.76</v>
      </c>
      <c r="D58" s="1" t="n">
        <v>2.9</v>
      </c>
    </row>
    <row r="59" customFormat="false" ht="15" hidden="false" customHeight="false" outlineLevel="0" collapsed="false">
      <c r="A59" s="5" t="s">
        <v>61</v>
      </c>
      <c r="B59" s="1" t="n">
        <v>2.81</v>
      </c>
      <c r="C59" s="1" t="n">
        <v>2.89</v>
      </c>
      <c r="D59" s="1" t="n">
        <v>2.99</v>
      </c>
    </row>
    <row r="60" customFormat="false" ht="15" hidden="false" customHeight="false" outlineLevel="0" collapsed="false">
      <c r="A60" s="5" t="s">
        <v>62</v>
      </c>
      <c r="B60" s="1" t="n">
        <v>2.39</v>
      </c>
      <c r="C60" s="1" t="n">
        <v>2.74</v>
      </c>
      <c r="D60" s="1" t="n">
        <v>2.65</v>
      </c>
    </row>
    <row r="61" customFormat="false" ht="15" hidden="false" customHeight="false" outlineLevel="0" collapsed="false">
      <c r="A61" s="5" t="s">
        <v>63</v>
      </c>
      <c r="B61" s="1" t="n">
        <v>3.5</v>
      </c>
      <c r="C61" s="1" t="n">
        <v>3.46</v>
      </c>
      <c r="D61" s="1" t="n">
        <v>3.42</v>
      </c>
    </row>
    <row r="62" customFormat="false" ht="15" hidden="false" customHeight="false" outlineLevel="0" collapsed="false">
      <c r="A62" s="5" t="s">
        <v>64</v>
      </c>
      <c r="B62" s="1" t="n">
        <v>3.3</v>
      </c>
      <c r="C62" s="1" t="n">
        <v>3.27</v>
      </c>
      <c r="D62" s="1" t="n">
        <v>3.45</v>
      </c>
    </row>
    <row r="63" customFormat="false" ht="15" hidden="false" customHeight="false" outlineLevel="0" collapsed="false">
      <c r="A63" s="5" t="s">
        <v>65</v>
      </c>
      <c r="B63" s="1" t="n">
        <v>3.15</v>
      </c>
      <c r="C63" s="1" t="n">
        <v>2.96</v>
      </c>
      <c r="D63" s="1" t="n">
        <v>3.06</v>
      </c>
    </row>
    <row r="64" customFormat="false" ht="15" hidden="false" customHeight="false" outlineLevel="0" collapsed="false">
      <c r="A64" s="5" t="s">
        <v>66</v>
      </c>
      <c r="B64" s="1" t="n">
        <v>2.88</v>
      </c>
      <c r="C64" s="1" t="n">
        <v>2.98</v>
      </c>
      <c r="D64" s="1" t="n">
        <v>3.08</v>
      </c>
    </row>
    <row r="65" customFormat="false" ht="15" hidden="false" customHeight="false" outlineLevel="0" collapsed="false">
      <c r="A65" s="5" t="s">
        <v>67</v>
      </c>
      <c r="B65" s="1" t="n">
        <v>3.27</v>
      </c>
      <c r="C65" s="1" t="n">
        <v>3.15</v>
      </c>
      <c r="D65" s="1" t="n">
        <v>2.97</v>
      </c>
    </row>
    <row r="66" customFormat="false" ht="15" hidden="false" customHeight="false" outlineLevel="0" collapsed="false">
      <c r="A66" s="5" t="s">
        <v>68</v>
      </c>
      <c r="B66" s="1" t="n">
        <v>3.15</v>
      </c>
      <c r="C66" s="1" t="n">
        <v>3.16</v>
      </c>
      <c r="D66" s="1" t="n">
        <v>2.99</v>
      </c>
    </row>
    <row r="67" customFormat="false" ht="15" hidden="false" customHeight="false" outlineLevel="0" collapsed="false">
      <c r="A67" s="5" t="s">
        <v>69</v>
      </c>
      <c r="B67" s="1" t="n">
        <v>2.73</v>
      </c>
      <c r="C67" s="1" t="n">
        <v>2.99</v>
      </c>
      <c r="D67" s="1" t="n">
        <v>2.81</v>
      </c>
    </row>
    <row r="68" customFormat="false" ht="15" hidden="false" customHeight="false" outlineLevel="0" collapsed="false">
      <c r="A68" s="5" t="s">
        <v>70</v>
      </c>
      <c r="B68" s="1" t="n">
        <v>3.21</v>
      </c>
      <c r="C68" s="1" t="n">
        <v>3.68</v>
      </c>
      <c r="D68" s="1" t="n">
        <v>3.63</v>
      </c>
    </row>
    <row r="69" customFormat="false" ht="15" hidden="false" customHeight="false" outlineLevel="0" collapsed="false">
      <c r="A69" s="5" t="s">
        <v>71</v>
      </c>
      <c r="B69" s="1" t="n">
        <v>2.55</v>
      </c>
      <c r="C69" s="1" t="n">
        <v>2.97</v>
      </c>
      <c r="D69" s="1" t="n">
        <v>3.06</v>
      </c>
    </row>
    <row r="70" customFormat="false" ht="15" hidden="false" customHeight="false" outlineLevel="0" collapsed="false">
      <c r="A70" s="5" t="s">
        <v>72</v>
      </c>
      <c r="B70" s="1" t="n">
        <v>2.65</v>
      </c>
      <c r="C70" s="1" t="n">
        <v>2.32</v>
      </c>
      <c r="D70" s="1" t="n">
        <v>1.93</v>
      </c>
    </row>
    <row r="71" customFormat="false" ht="15" hidden="false" customHeight="false" outlineLevel="0" collapsed="false">
      <c r="A71" s="5" t="s">
        <v>73</v>
      </c>
      <c r="B71" s="1" t="n">
        <v>2.68</v>
      </c>
      <c r="C71" s="1" t="n">
        <v>2.71</v>
      </c>
      <c r="D71" s="1" t="n">
        <v>2.52</v>
      </c>
    </row>
    <row r="72" customFormat="false" ht="15" hidden="false" customHeight="false" outlineLevel="0" collapsed="false">
      <c r="A72" s="5" t="s">
        <v>74</v>
      </c>
      <c r="B72" s="1" t="n">
        <v>3.15</v>
      </c>
      <c r="C72" s="1" t="n">
        <v>3.29</v>
      </c>
      <c r="D72" s="1" t="n">
        <v>2.99</v>
      </c>
    </row>
    <row r="73" customFormat="false" ht="15" hidden="false" customHeight="false" outlineLevel="0" collapsed="false">
      <c r="A73" s="5" t="s">
        <v>75</v>
      </c>
      <c r="B73" s="1" t="n">
        <v>2.78</v>
      </c>
      <c r="C73" s="1" t="n">
        <v>2.8</v>
      </c>
      <c r="D73" s="1" t="n">
        <v>2.9</v>
      </c>
    </row>
    <row r="74" customFormat="false" ht="15" hidden="false" customHeight="false" outlineLevel="0" collapsed="false">
      <c r="A74" s="5" t="s">
        <v>76</v>
      </c>
      <c r="B74" s="1" t="n">
        <v>3.59</v>
      </c>
      <c r="C74" s="1" t="n">
        <v>3.34</v>
      </c>
      <c r="D74" s="1" t="n">
        <v>3.9</v>
      </c>
    </row>
    <row r="75" customFormat="false" ht="15" hidden="false" customHeight="false" outlineLevel="0" collapsed="false">
      <c r="A75" s="5" t="s">
        <v>77</v>
      </c>
      <c r="B75" s="1" t="n">
        <v>3.69</v>
      </c>
      <c r="C75" s="1" t="n">
        <v>3.6</v>
      </c>
      <c r="D75" s="1" t="n">
        <v>3.84</v>
      </c>
    </row>
    <row r="76" customFormat="false" ht="15" hidden="false" customHeight="false" outlineLevel="0" collapsed="false">
      <c r="A76" s="5" t="s">
        <v>78</v>
      </c>
      <c r="B76" s="1" t="n">
        <v>2.94</v>
      </c>
      <c r="C76" s="1" t="n">
        <v>2.81</v>
      </c>
      <c r="D76" s="1" t="n">
        <v>3.11</v>
      </c>
    </row>
    <row r="77" customFormat="false" ht="15" hidden="false" customHeight="false" outlineLevel="0" collapsed="false">
      <c r="A77" s="5" t="s">
        <v>79</v>
      </c>
      <c r="B77" s="1" t="n">
        <v>2.98</v>
      </c>
      <c r="C77" s="1" t="n">
        <v>3.07</v>
      </c>
      <c r="D77" s="1" t="n">
        <v>2.97</v>
      </c>
    </row>
    <row r="78" customFormat="false" ht="15" hidden="false" customHeight="false" outlineLevel="0" collapsed="false">
      <c r="A78" s="5" t="s">
        <v>80</v>
      </c>
      <c r="B78" s="1" t="n">
        <v>3.38</v>
      </c>
      <c r="C78" s="1" t="n">
        <v>3.41</v>
      </c>
      <c r="D78" s="1" t="n">
        <v>3.28</v>
      </c>
    </row>
    <row r="79" customFormat="false" ht="15" hidden="false" customHeight="false" outlineLevel="0" collapsed="false">
      <c r="A79" s="5" t="s">
        <v>81</v>
      </c>
      <c r="B79" s="1" t="n">
        <v>2.73</v>
      </c>
      <c r="C79" s="1" t="n">
        <v>2.73</v>
      </c>
      <c r="D79" s="1" t="n">
        <v>2.3</v>
      </c>
    </row>
    <row r="80" customFormat="false" ht="15" hidden="false" customHeight="false" outlineLevel="0" collapsed="false">
      <c r="A80" s="5" t="s">
        <v>82</v>
      </c>
      <c r="B80" s="1" t="n">
        <v>3.33</v>
      </c>
      <c r="C80" s="1" t="n">
        <v>3.34</v>
      </c>
      <c r="D80" s="1" t="n">
        <v>3.11</v>
      </c>
    </row>
    <row r="81" customFormat="false" ht="15" hidden="false" customHeight="false" outlineLevel="0" collapsed="false">
      <c r="A81" s="5" t="s">
        <v>83</v>
      </c>
      <c r="B81" s="1" t="n">
        <v>3.39</v>
      </c>
      <c r="C81" s="1" t="n">
        <v>3.34</v>
      </c>
      <c r="D81" s="1" t="n">
        <v>3.15</v>
      </c>
    </row>
    <row r="82" customFormat="false" ht="15" hidden="false" customHeight="false" outlineLevel="0" collapsed="false">
      <c r="A82" s="5" t="s">
        <v>84</v>
      </c>
      <c r="B82" s="1" t="n">
        <v>3.01</v>
      </c>
      <c r="C82" s="1" t="n">
        <v>2.87</v>
      </c>
      <c r="D82" s="1" t="n">
        <v>3.09</v>
      </c>
    </row>
    <row r="83" customFormat="false" ht="15" hidden="false" customHeight="false" outlineLevel="0" collapsed="false">
      <c r="A83" s="5" t="s">
        <v>85</v>
      </c>
      <c r="B83" s="1" t="n">
        <v>2.9</v>
      </c>
      <c r="C83" s="1" t="n">
        <v>3.07</v>
      </c>
      <c r="D83" s="1" t="n">
        <v>3</v>
      </c>
    </row>
    <row r="84" customFormat="false" ht="15" hidden="false" customHeight="false" outlineLevel="0" collapsed="false">
      <c r="A84" s="5" t="s">
        <v>86</v>
      </c>
      <c r="B84" s="1" t="n">
        <v>3.14</v>
      </c>
      <c r="C84" s="1" t="n">
        <v>2.92</v>
      </c>
      <c r="D84" s="1" t="n">
        <v>3.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4" min="2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1" t="n">
        <v>3.29</v>
      </c>
      <c r="C2" s="1" t="n">
        <v>3.61</v>
      </c>
      <c r="D2" s="1" t="n">
        <v>3.69</v>
      </c>
    </row>
    <row r="3" customFormat="false" ht="15" hidden="false" customHeight="false" outlineLevel="0" collapsed="false">
      <c r="A3" s="5" t="s">
        <v>5</v>
      </c>
      <c r="B3" s="1" t="n">
        <v>2.87</v>
      </c>
      <c r="C3" s="1" t="n">
        <v>3.06</v>
      </c>
      <c r="D3" s="1" t="n">
        <v>3.03</v>
      </c>
    </row>
    <row r="4" customFormat="false" ht="15" hidden="false" customHeight="false" outlineLevel="0" collapsed="false">
      <c r="A4" s="5" t="s">
        <v>6</v>
      </c>
      <c r="B4" s="1" t="n">
        <v>2.85</v>
      </c>
      <c r="C4" s="1" t="n">
        <v>2.75</v>
      </c>
      <c r="D4" s="1" t="n">
        <v>2.8</v>
      </c>
    </row>
    <row r="5" customFormat="false" ht="15" hidden="false" customHeight="false" outlineLevel="0" collapsed="false">
      <c r="A5" s="5" t="s">
        <v>7</v>
      </c>
      <c r="B5" s="1" t="n">
        <v>3.53</v>
      </c>
      <c r="C5" s="1" t="n">
        <v>3.12</v>
      </c>
      <c r="D5" s="1" t="n">
        <v>3.15</v>
      </c>
    </row>
    <row r="6" customFormat="false" ht="15" hidden="false" customHeight="false" outlineLevel="0" collapsed="false">
      <c r="A6" s="5" t="s">
        <v>8</v>
      </c>
      <c r="B6" s="1" t="n">
        <v>3.16</v>
      </c>
      <c r="C6" s="1" t="n">
        <v>3</v>
      </c>
      <c r="D6" s="1" t="n">
        <v>3.14</v>
      </c>
    </row>
    <row r="7" customFormat="false" ht="15" hidden="false" customHeight="false" outlineLevel="0" collapsed="false">
      <c r="A7" s="5" t="s">
        <v>9</v>
      </c>
      <c r="B7" s="1" t="n">
        <v>3.22</v>
      </c>
      <c r="C7" s="1" t="n">
        <v>3.49</v>
      </c>
      <c r="D7" s="1" t="n">
        <v>3.68</v>
      </c>
    </row>
    <row r="8" customFormat="false" ht="15" hidden="false" customHeight="false" outlineLevel="0" collapsed="false">
      <c r="A8" s="5" t="s">
        <v>10</v>
      </c>
      <c r="B8" s="1" t="n">
        <v>2.82</v>
      </c>
      <c r="C8" s="1" t="n">
        <v>2.76</v>
      </c>
      <c r="D8" s="1" t="n">
        <v>2.28</v>
      </c>
    </row>
    <row r="9" customFormat="false" ht="15" hidden="false" customHeight="false" outlineLevel="0" collapsed="false">
      <c r="A9" s="5" t="s">
        <v>11</v>
      </c>
      <c r="B9" s="1" t="n">
        <v>3.91</v>
      </c>
      <c r="C9" s="1" t="n">
        <v>3.81</v>
      </c>
      <c r="D9" s="1" t="n">
        <v>3.45</v>
      </c>
    </row>
    <row r="10" customFormat="false" ht="15" hidden="false" customHeight="false" outlineLevel="0" collapsed="false">
      <c r="A10" s="5" t="s">
        <v>12</v>
      </c>
      <c r="B10" s="1" t="n">
        <v>3.57</v>
      </c>
      <c r="C10" s="1" t="n">
        <v>3.07</v>
      </c>
      <c r="D10" s="1" t="n">
        <v>3.21</v>
      </c>
    </row>
    <row r="11" customFormat="false" ht="15" hidden="false" customHeight="false" outlineLevel="0" collapsed="false">
      <c r="A11" s="5" t="s">
        <v>13</v>
      </c>
      <c r="B11" s="1" t="n">
        <v>2.99</v>
      </c>
      <c r="C11" s="1" t="n">
        <v>3.31</v>
      </c>
      <c r="D11" s="1" t="n">
        <v>2.75</v>
      </c>
    </row>
    <row r="12" customFormat="false" ht="15" hidden="false" customHeight="false" outlineLevel="0" collapsed="false">
      <c r="A12" s="5" t="s">
        <v>14</v>
      </c>
      <c r="B12" s="1" t="n">
        <v>2.01</v>
      </c>
      <c r="C12" s="1" t="n">
        <v>2.02</v>
      </c>
      <c r="D12" s="1" t="n">
        <v>2.16</v>
      </c>
    </row>
    <row r="13" customFormat="false" ht="15" hidden="false" customHeight="false" outlineLevel="0" collapsed="false">
      <c r="A13" s="5" t="s">
        <v>15</v>
      </c>
      <c r="B13" s="1" t="n">
        <v>3.26</v>
      </c>
      <c r="C13" s="1" t="n">
        <v>3.14</v>
      </c>
      <c r="D13" s="1" t="n">
        <v>3.38</v>
      </c>
    </row>
    <row r="14" customFormat="false" ht="15" hidden="false" customHeight="false" outlineLevel="0" collapsed="false">
      <c r="A14" s="5" t="s">
        <v>16</v>
      </c>
      <c r="B14" s="1" t="n">
        <v>2.4</v>
      </c>
      <c r="C14" s="1" t="n">
        <v>2.05</v>
      </c>
      <c r="D14" s="1" t="n">
        <v>2.87</v>
      </c>
    </row>
    <row r="15" customFormat="false" ht="15" hidden="false" customHeight="false" outlineLevel="0" collapsed="false">
      <c r="A15" s="5" t="s">
        <v>17</v>
      </c>
      <c r="B15" s="1" t="n">
        <v>3.42</v>
      </c>
      <c r="C15" s="1" t="n">
        <v>2.97</v>
      </c>
      <c r="D15" s="1" t="n">
        <v>2.49</v>
      </c>
    </row>
    <row r="16" customFormat="false" ht="15" hidden="false" customHeight="false" outlineLevel="0" collapsed="false">
      <c r="A16" s="5" t="s">
        <v>18</v>
      </c>
      <c r="B16" s="1" t="n">
        <v>2.65</v>
      </c>
      <c r="C16" s="1" t="n">
        <v>2.63</v>
      </c>
      <c r="D16" s="1" t="n">
        <v>2.37</v>
      </c>
    </row>
    <row r="17" customFormat="false" ht="15" hidden="false" customHeight="false" outlineLevel="0" collapsed="false">
      <c r="A17" s="5" t="s">
        <v>19</v>
      </c>
      <c r="B17" s="1" t="n">
        <v>2.24</v>
      </c>
      <c r="C17" s="1" t="n">
        <v>2.46</v>
      </c>
      <c r="D17" s="1" t="n">
        <v>2.16</v>
      </c>
    </row>
    <row r="18" customFormat="false" ht="15" hidden="false" customHeight="false" outlineLevel="0" collapsed="false">
      <c r="A18" s="5" t="s">
        <v>20</v>
      </c>
      <c r="B18" s="1" t="n">
        <v>2.2</v>
      </c>
      <c r="C18" s="1" t="n">
        <v>2.45</v>
      </c>
      <c r="D18" s="1" t="n">
        <v>2.35</v>
      </c>
    </row>
    <row r="19" customFormat="false" ht="15" hidden="false" customHeight="false" outlineLevel="0" collapsed="false">
      <c r="A19" s="5" t="s">
        <v>21</v>
      </c>
      <c r="B19" s="1" t="n">
        <v>3.05</v>
      </c>
      <c r="C19" s="1" t="n">
        <v>2.9</v>
      </c>
      <c r="D19" s="1" t="n">
        <v>2.83</v>
      </c>
    </row>
    <row r="20" customFormat="false" ht="15" hidden="false" customHeight="false" outlineLevel="0" collapsed="false">
      <c r="A20" s="5" t="s">
        <v>22</v>
      </c>
      <c r="B20" s="1" t="n">
        <v>2.01</v>
      </c>
      <c r="C20" s="1" t="n">
        <v>2.07</v>
      </c>
      <c r="D20" s="1" t="n">
        <v>2.02</v>
      </c>
    </row>
    <row r="21" customFormat="false" ht="15" hidden="false" customHeight="false" outlineLevel="0" collapsed="false">
      <c r="A21" s="5" t="s">
        <v>23</v>
      </c>
      <c r="B21" s="1" t="n">
        <v>3.01</v>
      </c>
      <c r="C21" s="1" t="n">
        <v>2.64</v>
      </c>
      <c r="D21" s="1" t="n">
        <v>2.07</v>
      </c>
    </row>
    <row r="22" customFormat="false" ht="15" hidden="false" customHeight="false" outlineLevel="0" collapsed="false">
      <c r="A22" s="5" t="s">
        <v>24</v>
      </c>
      <c r="B22" s="1" t="n">
        <v>2.09</v>
      </c>
      <c r="C22" s="1" t="n">
        <v>2.34</v>
      </c>
      <c r="D22" s="1" t="n">
        <v>2.13</v>
      </c>
    </row>
    <row r="23" customFormat="false" ht="15" hidden="false" customHeight="false" outlineLevel="0" collapsed="false">
      <c r="A23" s="5" t="s">
        <v>25</v>
      </c>
      <c r="B23" s="1" t="n">
        <v>2.54</v>
      </c>
      <c r="C23" s="1" t="n">
        <v>2.24</v>
      </c>
      <c r="D23" s="1" t="n">
        <v>2.32</v>
      </c>
    </row>
    <row r="24" customFormat="false" ht="15" hidden="false" customHeight="false" outlineLevel="0" collapsed="false">
      <c r="A24" s="5" t="s">
        <v>26</v>
      </c>
      <c r="B24" s="1" t="n">
        <v>2.93</v>
      </c>
      <c r="C24" s="1" t="n">
        <v>3.12</v>
      </c>
      <c r="D24" s="1" t="n">
        <v>2.99</v>
      </c>
    </row>
    <row r="25" customFormat="false" ht="15" hidden="false" customHeight="false" outlineLevel="0" collapsed="false">
      <c r="A25" s="5" t="s">
        <v>27</v>
      </c>
      <c r="B25" s="1" t="n">
        <v>2.62</v>
      </c>
      <c r="C25" s="1" t="n">
        <v>2.51</v>
      </c>
      <c r="D25" s="1" t="n">
        <v>2.21</v>
      </c>
    </row>
    <row r="26" customFormat="false" ht="15" hidden="false" customHeight="false" outlineLevel="0" collapsed="false">
      <c r="A26" s="5" t="s">
        <v>28</v>
      </c>
      <c r="B26" s="1" t="n">
        <v>2.5</v>
      </c>
      <c r="C26" s="1" t="n">
        <v>2.21</v>
      </c>
      <c r="D26" s="1" t="n">
        <v>2.34</v>
      </c>
    </row>
    <row r="27" customFormat="false" ht="15" hidden="false" customHeight="false" outlineLevel="0" collapsed="false">
      <c r="A27" s="5" t="s">
        <v>29</v>
      </c>
      <c r="B27" s="1" t="n">
        <v>2.97</v>
      </c>
      <c r="C27" s="1" t="n">
        <v>3.23</v>
      </c>
      <c r="D27" s="1" t="n">
        <v>3.03</v>
      </c>
    </row>
    <row r="28" customFormat="false" ht="15" hidden="false" customHeight="false" outlineLevel="0" collapsed="false">
      <c r="A28" s="5" t="s">
        <v>30</v>
      </c>
      <c r="B28" s="1" t="n">
        <v>2.94</v>
      </c>
      <c r="C28" s="1" t="n">
        <v>2.55</v>
      </c>
      <c r="D28" s="1" t="n">
        <v>2.7</v>
      </c>
    </row>
    <row r="29" customFormat="false" ht="15" hidden="false" customHeight="false" outlineLevel="0" collapsed="false">
      <c r="A29" s="5" t="s">
        <v>31</v>
      </c>
      <c r="B29" s="1" t="n">
        <v>2.98</v>
      </c>
      <c r="C29" s="1" t="n">
        <v>3.01</v>
      </c>
      <c r="D29" s="1" t="n">
        <v>3.45</v>
      </c>
    </row>
    <row r="30" customFormat="false" ht="15" hidden="false" customHeight="false" outlineLevel="0" collapsed="false">
      <c r="A30" s="5" t="s">
        <v>32</v>
      </c>
      <c r="B30" s="1" t="n">
        <v>2.12</v>
      </c>
      <c r="C30" s="1" t="n">
        <v>2.45</v>
      </c>
      <c r="D30" s="1" t="n">
        <v>2.51</v>
      </c>
    </row>
    <row r="31" customFormat="false" ht="15" hidden="false" customHeight="false" outlineLevel="0" collapsed="false">
      <c r="A31" s="5" t="s">
        <v>33</v>
      </c>
      <c r="B31" s="1" t="n">
        <v>3.22</v>
      </c>
      <c r="C31" s="1" t="n">
        <v>3.45</v>
      </c>
      <c r="D31" s="1" t="n">
        <v>3.57</v>
      </c>
    </row>
    <row r="32" customFormat="false" ht="15" hidden="false" customHeight="false" outlineLevel="0" collapsed="false">
      <c r="A32" s="5" t="s">
        <v>34</v>
      </c>
      <c r="B32" s="1" t="n">
        <v>3.03</v>
      </c>
      <c r="C32" s="1" t="n">
        <v>3.04</v>
      </c>
      <c r="D32" s="1" t="n">
        <v>2.51</v>
      </c>
    </row>
    <row r="33" customFormat="false" ht="15" hidden="false" customHeight="false" outlineLevel="0" collapsed="false">
      <c r="A33" s="5" t="s">
        <v>35</v>
      </c>
      <c r="B33" s="1" t="n">
        <v>2.53</v>
      </c>
      <c r="C33" s="1" t="n">
        <v>2.41</v>
      </c>
      <c r="D33" s="1" t="n">
        <v>2.81</v>
      </c>
    </row>
    <row r="34" customFormat="false" ht="15" hidden="false" customHeight="false" outlineLevel="0" collapsed="false">
      <c r="A34" s="5" t="s">
        <v>36</v>
      </c>
      <c r="B34" s="1" t="n">
        <v>3.23</v>
      </c>
      <c r="C34" s="1" t="n">
        <v>2.89</v>
      </c>
      <c r="D34" s="1" t="n">
        <v>3.14</v>
      </c>
    </row>
    <row r="35" customFormat="false" ht="15" hidden="false" customHeight="false" outlineLevel="0" collapsed="false">
      <c r="A35" s="5" t="s">
        <v>37</v>
      </c>
      <c r="B35" s="1" t="n">
        <v>3.11</v>
      </c>
      <c r="C35" s="1" t="n">
        <v>2.89</v>
      </c>
      <c r="D35" s="1" t="n">
        <v>2.79</v>
      </c>
    </row>
    <row r="36" customFormat="false" ht="15" hidden="false" customHeight="false" outlineLevel="0" collapsed="false">
      <c r="A36" s="5" t="s">
        <v>38</v>
      </c>
      <c r="B36" s="1" t="n">
        <v>2.54</v>
      </c>
      <c r="C36" s="1" t="n">
        <v>2.44</v>
      </c>
      <c r="D36" s="1" t="n">
        <v>3.15</v>
      </c>
    </row>
    <row r="37" customFormat="false" ht="15" hidden="false" customHeight="false" outlineLevel="0" collapsed="false">
      <c r="A37" s="5" t="s">
        <v>39</v>
      </c>
      <c r="B37" s="1" t="n">
        <v>2.75</v>
      </c>
      <c r="C37" s="1" t="n">
        <v>2.25</v>
      </c>
      <c r="D37" s="1" t="n">
        <v>2.55</v>
      </c>
    </row>
    <row r="38" customFormat="false" ht="15" hidden="false" customHeight="false" outlineLevel="0" collapsed="false">
      <c r="A38" s="5" t="s">
        <v>40</v>
      </c>
      <c r="B38" s="1" t="n">
        <v>3.19</v>
      </c>
      <c r="C38" s="1" t="n">
        <v>3.45</v>
      </c>
      <c r="D38" s="1" t="n">
        <v>3.87</v>
      </c>
    </row>
    <row r="39" customFormat="false" ht="15" hidden="false" customHeight="false" outlineLevel="0" collapsed="false">
      <c r="A39" s="5" t="s">
        <v>41</v>
      </c>
      <c r="B39" s="1" t="n">
        <v>2.75</v>
      </c>
      <c r="C39" s="1" t="n">
        <v>2.99</v>
      </c>
      <c r="D39" s="1" t="n">
        <v>3.25</v>
      </c>
    </row>
    <row r="40" customFormat="false" ht="15" hidden="false" customHeight="false" outlineLevel="0" collapsed="false">
      <c r="A40" s="5" t="s">
        <v>42</v>
      </c>
      <c r="B40" s="1" t="n">
        <v>3.45</v>
      </c>
      <c r="C40" s="1" t="n">
        <v>2.93</v>
      </c>
      <c r="D40" s="1" t="n">
        <v>2.99</v>
      </c>
    </row>
    <row r="41" customFormat="false" ht="15" hidden="false" customHeight="false" outlineLevel="0" collapsed="false">
      <c r="A41" s="5" t="s">
        <v>43</v>
      </c>
      <c r="B41" s="1" t="n">
        <v>2.23</v>
      </c>
      <c r="C41" s="1" t="n">
        <v>2.92</v>
      </c>
      <c r="D41" s="1" t="n">
        <v>2.08</v>
      </c>
    </row>
    <row r="42" customFormat="false" ht="15" hidden="false" customHeight="false" outlineLevel="0" collapsed="false">
      <c r="A42" s="5" t="s">
        <v>44</v>
      </c>
      <c r="B42" s="1" t="n">
        <v>3.75</v>
      </c>
      <c r="C42" s="1" t="n">
        <v>3.11</v>
      </c>
      <c r="D42" s="1" t="n">
        <v>2.54</v>
      </c>
    </row>
    <row r="43" customFormat="false" ht="15" hidden="false" customHeight="false" outlineLevel="0" collapsed="false">
      <c r="A43" s="5" t="s">
        <v>45</v>
      </c>
      <c r="B43" s="1" t="n">
        <v>2.99</v>
      </c>
      <c r="C43" s="1" t="n">
        <v>2.34</v>
      </c>
      <c r="D43" s="1" t="n">
        <v>2.49</v>
      </c>
    </row>
    <row r="44" customFormat="false" ht="15" hidden="false" customHeight="false" outlineLevel="0" collapsed="false">
      <c r="A44" s="5" t="s">
        <v>46</v>
      </c>
      <c r="B44" s="1" t="n">
        <v>2.45</v>
      </c>
      <c r="C44" s="1" t="n">
        <v>2.16</v>
      </c>
      <c r="D44" s="1" t="n">
        <v>2.31</v>
      </c>
    </row>
    <row r="45" customFormat="false" ht="15" hidden="false" customHeight="false" outlineLevel="0" collapsed="false">
      <c r="A45" s="5" t="s">
        <v>47</v>
      </c>
      <c r="B45" s="1" t="n">
        <v>2.1</v>
      </c>
      <c r="C45" s="1" t="n">
        <v>2.37</v>
      </c>
      <c r="D45" s="1" t="n">
        <v>2.13</v>
      </c>
    </row>
    <row r="46" customFormat="false" ht="15" hidden="false" customHeight="false" outlineLevel="0" collapsed="false">
      <c r="A46" s="5" t="s">
        <v>48</v>
      </c>
      <c r="B46" s="1" t="n">
        <v>2.77</v>
      </c>
      <c r="C46" s="1" t="n">
        <v>2.65</v>
      </c>
      <c r="D46" s="1" t="n">
        <v>3.55</v>
      </c>
    </row>
    <row r="47" customFormat="false" ht="15" hidden="false" customHeight="false" outlineLevel="0" collapsed="false">
      <c r="A47" s="5" t="s">
        <v>49</v>
      </c>
      <c r="B47" s="1" t="n">
        <v>2.31</v>
      </c>
      <c r="C47" s="1" t="n">
        <v>2.49</v>
      </c>
      <c r="D47" s="1" t="n">
        <v>2.25</v>
      </c>
    </row>
    <row r="48" customFormat="false" ht="15" hidden="false" customHeight="false" outlineLevel="0" collapsed="false">
      <c r="A48" s="5" t="s">
        <v>50</v>
      </c>
      <c r="B48" s="1" t="n">
        <v>2.1</v>
      </c>
      <c r="C48" s="1" t="n">
        <v>2.01</v>
      </c>
      <c r="D48" s="1" t="n">
        <v>2.25</v>
      </c>
    </row>
    <row r="49" customFormat="false" ht="15" hidden="false" customHeight="false" outlineLevel="0" collapsed="false">
      <c r="A49" s="5" t="s">
        <v>51</v>
      </c>
      <c r="B49" s="1" t="n">
        <v>3.55</v>
      </c>
      <c r="C49" s="1" t="n">
        <v>3.21</v>
      </c>
      <c r="D49" s="1" t="n">
        <v>2.44</v>
      </c>
    </row>
    <row r="50" customFormat="false" ht="15" hidden="false" customHeight="false" outlineLevel="0" collapsed="false">
      <c r="A50" s="5" t="s">
        <v>52</v>
      </c>
      <c r="B50" s="1" t="n">
        <v>2.15</v>
      </c>
      <c r="C50" s="1" t="n">
        <v>2.1</v>
      </c>
      <c r="D50" s="1" t="n">
        <v>2.02</v>
      </c>
    </row>
    <row r="51" customFormat="false" ht="15" hidden="false" customHeight="false" outlineLevel="0" collapsed="false">
      <c r="A51" s="5" t="s">
        <v>53</v>
      </c>
      <c r="B51" s="1" t="n">
        <v>2.75</v>
      </c>
      <c r="C51" s="1" t="n">
        <v>2.54</v>
      </c>
      <c r="D51" s="1" t="n">
        <v>2.61</v>
      </c>
    </row>
    <row r="52" customFormat="false" ht="15" hidden="false" customHeight="false" outlineLevel="0" collapsed="false">
      <c r="A52" s="5" t="s">
        <v>54</v>
      </c>
      <c r="B52" s="1" t="n">
        <v>2.99</v>
      </c>
      <c r="C52" s="1" t="n">
        <v>3.14</v>
      </c>
      <c r="D52" s="1" t="n">
        <v>3.06</v>
      </c>
    </row>
    <row r="53" customFormat="false" ht="15" hidden="false" customHeight="false" outlineLevel="0" collapsed="false">
      <c r="A53" s="5" t="s">
        <v>55</v>
      </c>
      <c r="B53" s="1" t="n">
        <v>2.76</v>
      </c>
      <c r="C53" s="1" t="n">
        <v>3</v>
      </c>
      <c r="D53" s="1" t="n">
        <v>2.95</v>
      </c>
    </row>
    <row r="54" customFormat="false" ht="15" hidden="false" customHeight="false" outlineLevel="0" collapsed="false">
      <c r="A54" s="5" t="s">
        <v>56</v>
      </c>
      <c r="B54" s="1" t="n">
        <v>3.12</v>
      </c>
      <c r="C54" s="1" t="n">
        <v>3.01</v>
      </c>
      <c r="D54" s="1" t="n">
        <v>2.7</v>
      </c>
    </row>
    <row r="55" customFormat="false" ht="15" hidden="false" customHeight="false" outlineLevel="0" collapsed="false">
      <c r="A55" s="5" t="s">
        <v>57</v>
      </c>
      <c r="B55" s="1" t="n">
        <v>3.12</v>
      </c>
      <c r="C55" s="1" t="n">
        <v>3.29</v>
      </c>
      <c r="D55" s="1" t="n">
        <v>3.05</v>
      </c>
    </row>
    <row r="56" customFormat="false" ht="15" hidden="false" customHeight="false" outlineLevel="0" collapsed="false">
      <c r="A56" s="5" t="s">
        <v>58</v>
      </c>
      <c r="B56" s="1" t="n">
        <v>3.01</v>
      </c>
      <c r="C56" s="1" t="n">
        <v>2.64</v>
      </c>
      <c r="D56" s="1" t="n">
        <v>2.93</v>
      </c>
    </row>
    <row r="57" customFormat="false" ht="15" hidden="false" customHeight="false" outlineLevel="0" collapsed="false">
      <c r="A57" s="5" t="s">
        <v>59</v>
      </c>
      <c r="B57" s="1" t="n">
        <v>2.99</v>
      </c>
      <c r="C57" s="1" t="n">
        <v>2.97</v>
      </c>
      <c r="D57" s="1" t="n">
        <v>3.3</v>
      </c>
    </row>
    <row r="58" customFormat="false" ht="15" hidden="false" customHeight="false" outlineLevel="0" collapsed="false">
      <c r="A58" s="5" t="s">
        <v>60</v>
      </c>
      <c r="B58" s="1" t="n">
        <v>2.58</v>
      </c>
      <c r="C58" s="1" t="n">
        <v>3.15</v>
      </c>
      <c r="D58" s="1" t="n">
        <v>2.74</v>
      </c>
    </row>
    <row r="59" customFormat="false" ht="15" hidden="false" customHeight="false" outlineLevel="0" collapsed="false">
      <c r="A59" s="5" t="s">
        <v>61</v>
      </c>
      <c r="B59" s="1" t="n">
        <v>3.75</v>
      </c>
      <c r="C59" s="1" t="n">
        <v>3.49</v>
      </c>
      <c r="D59" s="1" t="n">
        <v>3.55</v>
      </c>
    </row>
    <row r="60" customFormat="false" ht="15" hidden="false" customHeight="false" outlineLevel="0" collapsed="false">
      <c r="A60" s="5" t="s">
        <v>62</v>
      </c>
      <c r="B60" s="1" t="n">
        <v>3.45</v>
      </c>
      <c r="C60" s="1" t="n">
        <v>3.87</v>
      </c>
      <c r="D60" s="1" t="n">
        <v>3.78</v>
      </c>
    </row>
    <row r="61" customFormat="false" ht="15" hidden="false" customHeight="false" outlineLevel="0" collapsed="false">
      <c r="A61" s="5" t="s">
        <v>63</v>
      </c>
      <c r="B61" s="1" t="n">
        <v>3.75</v>
      </c>
      <c r="C61" s="1" t="n">
        <v>3.74</v>
      </c>
      <c r="D61" s="1" t="n">
        <v>3.31</v>
      </c>
    </row>
    <row r="62" customFormat="false" ht="15" hidden="false" customHeight="false" outlineLevel="0" collapsed="false">
      <c r="A62" s="5" t="s">
        <v>64</v>
      </c>
      <c r="B62" s="1" t="n">
        <v>2.75</v>
      </c>
      <c r="C62" s="1" t="n">
        <v>3.21</v>
      </c>
      <c r="D62" s="1" t="n">
        <v>2.8</v>
      </c>
    </row>
    <row r="63" customFormat="false" ht="15" hidden="false" customHeight="false" outlineLevel="0" collapsed="false">
      <c r="A63" s="5" t="s">
        <v>65</v>
      </c>
      <c r="B63" s="1" t="n">
        <v>2.58</v>
      </c>
      <c r="C63" s="1" t="n">
        <v>3.19</v>
      </c>
      <c r="D63" s="1" t="n">
        <v>2.64</v>
      </c>
    </row>
    <row r="64" customFormat="false" ht="15" hidden="false" customHeight="false" outlineLevel="0" collapsed="false">
      <c r="A64" s="5" t="s">
        <v>66</v>
      </c>
      <c r="B64" s="1" t="n">
        <v>2.75</v>
      </c>
      <c r="C64" s="1" t="n">
        <v>2.89</v>
      </c>
      <c r="D64" s="1" t="n">
        <v>2.61</v>
      </c>
    </row>
    <row r="65" customFormat="false" ht="15" hidden="false" customHeight="false" outlineLevel="0" collapsed="false">
      <c r="A65" s="5" t="s">
        <v>67</v>
      </c>
      <c r="B65" s="1" t="n">
        <v>3.25</v>
      </c>
      <c r="C65" s="1" t="n">
        <v>3.58</v>
      </c>
      <c r="D65" s="1" t="n">
        <v>3.35</v>
      </c>
    </row>
    <row r="66" customFormat="false" ht="15" hidden="false" customHeight="false" outlineLevel="0" collapsed="false">
      <c r="A66" s="5" t="s">
        <v>68</v>
      </c>
      <c r="B66" s="1" t="n">
        <v>4.58</v>
      </c>
      <c r="C66" s="1" t="n">
        <v>4.43</v>
      </c>
      <c r="D66" s="1" t="n">
        <v>4.76</v>
      </c>
    </row>
    <row r="67" customFormat="false" ht="15" hidden="false" customHeight="false" outlineLevel="0" collapsed="false">
      <c r="A67" s="5" t="s">
        <v>69</v>
      </c>
      <c r="B67" s="1" t="n">
        <v>2.34</v>
      </c>
      <c r="C67" s="1" t="n">
        <v>2.61</v>
      </c>
      <c r="D67" s="1" t="n">
        <v>2.3</v>
      </c>
    </row>
    <row r="68" customFormat="false" ht="15" hidden="false" customHeight="false" outlineLevel="0" collapsed="false">
      <c r="A68" s="5" t="s">
        <v>70</v>
      </c>
      <c r="B68" s="1" t="n">
        <v>3.39</v>
      </c>
      <c r="C68" s="1" t="n">
        <v>3.87</v>
      </c>
      <c r="D68" s="1" t="n">
        <v>3.75</v>
      </c>
    </row>
    <row r="69" customFormat="false" ht="15" hidden="false" customHeight="false" outlineLevel="0" collapsed="false">
      <c r="A69" s="5" t="s">
        <v>71</v>
      </c>
      <c r="B69" s="1" t="n">
        <v>3.02</v>
      </c>
      <c r="C69" s="1" t="n">
        <v>3.09</v>
      </c>
      <c r="D69" s="1" t="n">
        <v>3.06</v>
      </c>
    </row>
    <row r="70" customFormat="false" ht="15" hidden="false" customHeight="false" outlineLevel="0" collapsed="false">
      <c r="A70" s="5" t="s">
        <v>72</v>
      </c>
      <c r="B70" s="1" t="n">
        <v>2.41</v>
      </c>
      <c r="C70" s="1" t="n">
        <v>2.65</v>
      </c>
      <c r="D70" s="1" t="n">
        <v>2.47</v>
      </c>
    </row>
    <row r="71" customFormat="false" ht="15" hidden="false" customHeight="false" outlineLevel="0" collapsed="false">
      <c r="A71" s="5" t="s">
        <v>73</v>
      </c>
      <c r="B71" s="1" t="n">
        <v>2.12</v>
      </c>
      <c r="C71" s="1" t="n">
        <v>2.58</v>
      </c>
      <c r="D71" s="1" t="n">
        <v>2.69</v>
      </c>
    </row>
    <row r="72" customFormat="false" ht="15" hidden="false" customHeight="false" outlineLevel="0" collapsed="false">
      <c r="A72" s="5" t="s">
        <v>74</v>
      </c>
      <c r="B72" s="1" t="n">
        <v>3.12</v>
      </c>
      <c r="C72" s="1" t="n">
        <v>3.68</v>
      </c>
      <c r="D72" s="1" t="n">
        <v>3.23</v>
      </c>
    </row>
    <row r="73" customFormat="false" ht="15" hidden="false" customHeight="false" outlineLevel="0" collapsed="false">
      <c r="A73" s="5" t="s">
        <v>75</v>
      </c>
      <c r="B73" s="1" t="n">
        <v>2.67</v>
      </c>
      <c r="C73" s="1" t="n">
        <v>2.39</v>
      </c>
      <c r="D73" s="1" t="n">
        <v>2.34</v>
      </c>
    </row>
    <row r="74" customFormat="false" ht="15" hidden="false" customHeight="false" outlineLevel="0" collapsed="false">
      <c r="A74" s="5" t="s">
        <v>76</v>
      </c>
      <c r="B74" s="1" t="n">
        <v>3.23</v>
      </c>
      <c r="C74" s="1" t="n">
        <v>2.97</v>
      </c>
      <c r="D74" s="1" t="n">
        <v>3.01</v>
      </c>
    </row>
    <row r="75" customFormat="false" ht="15" hidden="false" customHeight="false" outlineLevel="0" collapsed="false">
      <c r="A75" s="5" t="s">
        <v>77</v>
      </c>
      <c r="B75" s="1" t="n">
        <v>2.3</v>
      </c>
      <c r="C75" s="1" t="n">
        <v>2.21</v>
      </c>
      <c r="D75" s="1" t="n">
        <v>2.15</v>
      </c>
    </row>
    <row r="76" customFormat="false" ht="15" hidden="false" customHeight="false" outlineLevel="0" collapsed="false">
      <c r="A76" s="5" t="s">
        <v>78</v>
      </c>
      <c r="B76" s="1" t="n">
        <v>3.75</v>
      </c>
      <c r="C76" s="1" t="n">
        <v>3.26</v>
      </c>
      <c r="D76" s="1" t="n">
        <v>3.79</v>
      </c>
    </row>
    <row r="77" customFormat="false" ht="15" hidden="false" customHeight="false" outlineLevel="0" collapsed="false">
      <c r="A77" s="5" t="s">
        <v>79</v>
      </c>
      <c r="B77" s="1" t="n">
        <v>3.75</v>
      </c>
      <c r="C77" s="1" t="n">
        <v>3.62</v>
      </c>
      <c r="D77" s="1" t="n">
        <v>4.05</v>
      </c>
    </row>
    <row r="78" customFormat="false" ht="15" hidden="false" customHeight="false" outlineLevel="0" collapsed="false">
      <c r="A78" s="5" t="s">
        <v>80</v>
      </c>
      <c r="B78" s="1" t="n">
        <v>4.03</v>
      </c>
      <c r="C78" s="1" t="n">
        <v>4.09</v>
      </c>
      <c r="D78" s="1" t="n">
        <v>3.97</v>
      </c>
    </row>
    <row r="79" customFormat="false" ht="15" hidden="false" customHeight="false" outlineLevel="0" collapsed="false">
      <c r="A79" s="5" t="s">
        <v>81</v>
      </c>
      <c r="B79" s="1" t="n">
        <v>3</v>
      </c>
      <c r="C79" s="1" t="n">
        <v>3.57</v>
      </c>
      <c r="D79" s="1" t="n">
        <v>3.2</v>
      </c>
    </row>
    <row r="80" customFormat="false" ht="15" hidden="false" customHeight="false" outlineLevel="0" collapsed="false">
      <c r="A80" s="5" t="s">
        <v>82</v>
      </c>
      <c r="B80" s="1" t="n">
        <v>2.9</v>
      </c>
      <c r="C80" s="1" t="n">
        <v>2.77</v>
      </c>
      <c r="D80" s="1" t="n">
        <v>3.53</v>
      </c>
    </row>
    <row r="81" customFormat="false" ht="15" hidden="false" customHeight="false" outlineLevel="0" collapsed="false">
      <c r="A81" s="5" t="s">
        <v>83</v>
      </c>
      <c r="B81" s="1" t="n">
        <v>2.94</v>
      </c>
      <c r="C81" s="1" t="n">
        <v>3.25</v>
      </c>
      <c r="D81" s="1" t="n">
        <v>3.18</v>
      </c>
    </row>
    <row r="82" customFormat="false" ht="15" hidden="false" customHeight="false" outlineLevel="0" collapsed="false">
      <c r="A82" s="5" t="s">
        <v>84</v>
      </c>
      <c r="B82" s="1" t="n">
        <v>3.08</v>
      </c>
      <c r="C82" s="1" t="n">
        <v>3.13</v>
      </c>
      <c r="D82" s="1" t="n">
        <v>3.04</v>
      </c>
    </row>
    <row r="83" customFormat="false" ht="15" hidden="false" customHeight="false" outlineLevel="0" collapsed="false">
      <c r="A83" s="5" t="s">
        <v>85</v>
      </c>
      <c r="B83" s="1" t="n">
        <v>2.5</v>
      </c>
      <c r="C83" s="1" t="n">
        <v>2.93</v>
      </c>
      <c r="D83" s="1" t="n">
        <v>3.4</v>
      </c>
    </row>
    <row r="84" customFormat="false" ht="15" hidden="false" customHeight="false" outlineLevel="0" collapsed="false">
      <c r="A84" s="5" t="s">
        <v>86</v>
      </c>
      <c r="B84" s="1" t="n">
        <v>2.11</v>
      </c>
      <c r="C84" s="1" t="n">
        <v>2.01</v>
      </c>
      <c r="D84" s="1" t="n">
        <v>2.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Lenovo</dc:creator>
  <dc:description/>
  <dc:language>en-US</dc:language>
  <cp:lastModifiedBy>`Harsh Kumar Dikshit</cp:lastModifiedBy>
  <dcterms:modified xsi:type="dcterms:W3CDTF">2024-02-13T10:55:02Z</dcterms:modified>
  <cp:revision>0</cp:revision>
  <dc:subject/>
  <dc:title/>
</cp:coreProperties>
</file>